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Emmerzaal/OneDrive/Anatomie/01 Publications/09 - Mito en stress/10 - Final manuscript/Files to TP/"/>
    </mc:Choice>
  </mc:AlternateContent>
  <xr:revisionPtr revIDLastSave="54" documentId="8_{3AEBE98D-C9F1-EE43-8D6B-7B7DBFD145EB}" xr6:coauthVersionLast="36" xr6:coauthVersionMax="45" xr10:uidLastSave="{57776020-CBE1-E64F-AB03-DF4DCC6B8FC2}"/>
  <bookViews>
    <workbookView xWindow="10860" yWindow="460" windowWidth="40340" windowHeight="27180" xr2:uid="{345D6BCA-B601-4E38-AE77-1C76FD189B2F}"/>
  </bookViews>
  <sheets>
    <sheet name="Statistics" sheetId="1" r:id="rId1"/>
    <sheet name="Repeated measures post-hoc" sheetId="3" r:id="rId2"/>
    <sheet name="DTI" sheetId="5" r:id="rId3"/>
    <sheet name="Metabolomics" sheetId="6" r:id="rId4"/>
  </sheets>
  <definedNames>
    <definedName name="_xlnm.Print_Area" localSheetId="2">DTI!$B$1:$L$38</definedName>
    <definedName name="_xlnm.Print_Area" localSheetId="3">Metabolomics!$B$1:$Z$126</definedName>
    <definedName name="_xlnm.Print_Area" localSheetId="1">'Repeated measures post-hoc'!$B$1:$P$54</definedName>
    <definedName name="_xlnm.Print_Area" localSheetId="0">Statistics!$A$1:$Z$1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5" uniqueCount="352">
  <si>
    <t>Main genotype effect</t>
  </si>
  <si>
    <t>Main condition effect</t>
  </si>
  <si>
    <t>Adrenal weight</t>
  </si>
  <si>
    <t>df</t>
  </si>
  <si>
    <t>F</t>
  </si>
  <si>
    <t>(1,81)</t>
  </si>
  <si>
    <t>Blood glucose</t>
  </si>
  <si>
    <t>(1,67)</t>
  </si>
  <si>
    <t>Blood insulin</t>
  </si>
  <si>
    <t>(1,50)</t>
  </si>
  <si>
    <t>(1,51)</t>
  </si>
  <si>
    <t>(1,49)</t>
  </si>
  <si>
    <t>Iba1 staining</t>
  </si>
  <si>
    <t>(1,97)</t>
  </si>
  <si>
    <t>Ndufs4 mRNA</t>
  </si>
  <si>
    <t>Ndufs4 protein</t>
  </si>
  <si>
    <t>(1,74)</t>
  </si>
  <si>
    <t>(1,42)</t>
  </si>
  <si>
    <t>Plasma CORT</t>
  </si>
  <si>
    <t>(1,80)</t>
  </si>
  <si>
    <t>Sucrose preference</t>
  </si>
  <si>
    <t>Sucrose consumption per g body weight</t>
  </si>
  <si>
    <t>Figure</t>
  </si>
  <si>
    <t>p-value</t>
  </si>
  <si>
    <t>(1,61)</t>
  </si>
  <si>
    <t>Summary of all statistical analysis used in the study</t>
  </si>
  <si>
    <t>Fig. 1G</t>
  </si>
  <si>
    <t>Fig. 1F</t>
  </si>
  <si>
    <t>Fig. 1E</t>
  </si>
  <si>
    <t>Fig. 1C</t>
  </si>
  <si>
    <t>Fig. 1D</t>
  </si>
  <si>
    <t>Fig. 1A</t>
  </si>
  <si>
    <t>Fig. 1B</t>
  </si>
  <si>
    <t>Fig. 3B</t>
  </si>
  <si>
    <t>Fig. 3C</t>
  </si>
  <si>
    <t>Fig. 1H</t>
  </si>
  <si>
    <t>Supplementary Table 1.</t>
  </si>
  <si>
    <t>Tested variable</t>
  </si>
  <si>
    <t>Open Field, distance</t>
  </si>
  <si>
    <t>Open Field, time in center</t>
  </si>
  <si>
    <t>Open Field, fecal boli</t>
  </si>
  <si>
    <t>Rotarod, latency to fall</t>
  </si>
  <si>
    <t>Splash test, groom duration</t>
  </si>
  <si>
    <t>Splash test, ritual duration</t>
  </si>
  <si>
    <t>EPM, distance</t>
  </si>
  <si>
    <t>EPM, ratio open arm / total arm time</t>
  </si>
  <si>
    <t>EPM, ratio open arm / arm entries</t>
  </si>
  <si>
    <t>DCX staining, DG</t>
  </si>
  <si>
    <t>DCX staining, SVZ</t>
  </si>
  <si>
    <t>Forced swim test, floating</t>
  </si>
  <si>
    <t>Forced swim test, swimming</t>
  </si>
  <si>
    <t>Forced swim test, climbing</t>
  </si>
  <si>
    <t>Tail suspension test, immobility time</t>
  </si>
  <si>
    <t>Two-way ANOVA</t>
  </si>
  <si>
    <t>F (or t)</t>
  </si>
  <si>
    <t>Independent sample T-test, equal variances</t>
  </si>
  <si>
    <t>Rotarod, over time</t>
  </si>
  <si>
    <t>Mito complex I</t>
  </si>
  <si>
    <t>WT crl (n=25), Ndufs4 crl (n=19), WT str (n=19), Ndufs4 str (n=22)</t>
  </si>
  <si>
    <t>WT crl - Ndufs4 crl</t>
  </si>
  <si>
    <t>WT crl - WT str</t>
  </si>
  <si>
    <t>WT str - Ndufs4 str</t>
  </si>
  <si>
    <t>Ndufs4 crl - Ndufs4 str</t>
  </si>
  <si>
    <t>WT crl (n=21), Ndufs4 crl (n=14), WT str (n=21), Ndufs4 str (n=15)</t>
  </si>
  <si>
    <t>WT crl (n=27), Ndufs4 crl (n=21), WT str (n=27), Ndufs4 str (n=24)</t>
  </si>
  <si>
    <t>WT crl (n=15), Ndufs4 crl (n=11), WT str (n=14), Ndufs4 str (n=14)</t>
  </si>
  <si>
    <t>WT crl (n=16), Ndufs4 crl (n=11), WT str (n=13), Ndufs4 str (n=13)</t>
  </si>
  <si>
    <t>WT crl (n=16), Ndufs4 crl (n=11), WT str (n=14), Ndufs4 str (n=14)</t>
  </si>
  <si>
    <t>WT crl (n=16), Ndufs4 crl (n=10), WT str (n=14), Ndufs4 str (n=13)</t>
  </si>
  <si>
    <t>WT crl (n=28), Ndufs4 crl (n=21), WT str (n=28), Ndufs4 str (n=24)</t>
  </si>
  <si>
    <t>WT crl (n=15), Ndufs4 crl (n=11), WT str (n=14), Ndufs4 str (n=15)</t>
  </si>
  <si>
    <t>WT (n=8), Ndufs4 (n=7)</t>
  </si>
  <si>
    <t>WT crl (n=12), Ndufs4 crl (n=10), WT str (n=14), Ndufs4 str (n=10)</t>
  </si>
  <si>
    <t>WT crl (n=21), Ndufs4 crl (n=18), WT str (n=22), Ndufs4 str (n=23)</t>
  </si>
  <si>
    <t>WT crl (n=26), Ndufs4 crl (n=18), WT str (n=12), Ndufs4 str (n=9)</t>
  </si>
  <si>
    <t>WT crl (n=30), Ndufs4 crl (n=25), WT str (n=12), Ndufs4 str (n=11)</t>
  </si>
  <si>
    <t>Fig. 3D</t>
  </si>
  <si>
    <t>Fig. S2B</t>
  </si>
  <si>
    <t>Fig. S4A</t>
  </si>
  <si>
    <t>Fig. S4C</t>
  </si>
  <si>
    <t>Fig. S4B</t>
  </si>
  <si>
    <t>WT crl (n=18), Ndufs4 crl (n=19)</t>
  </si>
  <si>
    <t>DVC baseline, day</t>
  </si>
  <si>
    <t>DVC baseline, night</t>
  </si>
  <si>
    <t>DVC stress, day</t>
  </si>
  <si>
    <t>WT crl (n=13), Ndufs4 crl (n=14)</t>
  </si>
  <si>
    <t>Independent sample T-test, equal variances not assumed</t>
  </si>
  <si>
    <t>DVC stress, night</t>
  </si>
  <si>
    <t>Fig. S2A</t>
  </si>
  <si>
    <t>Mitochondrial complex II</t>
  </si>
  <si>
    <t>Mitochondrial complex III</t>
  </si>
  <si>
    <t>Mitochondrial COX</t>
  </si>
  <si>
    <t>Mitochondrial SCC</t>
  </si>
  <si>
    <t>Mitochondrial CS</t>
  </si>
  <si>
    <t>Mitochondrial ATP</t>
  </si>
  <si>
    <t>Body weight over time (CUS exp)</t>
  </si>
  <si>
    <t>WT (n=13), Ndufs4 (n=16)</t>
  </si>
  <si>
    <t>Body weight over time (from weaning to 12 weeks)</t>
  </si>
  <si>
    <t>RM ANOVA, Greenhouse-Geisser</t>
  </si>
  <si>
    <t>(4.421849, 119.389932)</t>
  </si>
  <si>
    <t>Post hoc bonferoni</t>
  </si>
  <si>
    <t>t</t>
  </si>
  <si>
    <t>Age - 3 weeks</t>
  </si>
  <si>
    <t>Age - 4 weeks</t>
  </si>
  <si>
    <t>Age - 5 weeks</t>
  </si>
  <si>
    <t>Age - 6 weeks</t>
  </si>
  <si>
    <t>Age - 7 weeks</t>
  </si>
  <si>
    <t>Age - 8 weeks</t>
  </si>
  <si>
    <t>Age - 9 weeks</t>
  </si>
  <si>
    <t>Age - 10 weeks</t>
  </si>
  <si>
    <t>Age - 11 weeks</t>
  </si>
  <si>
    <t>Age - 12 weeks</t>
  </si>
  <si>
    <t>Genotype * condition</t>
  </si>
  <si>
    <t>(I) Time</t>
  </si>
  <si>
    <t>Weeks of age</t>
  </si>
  <si>
    <t>Body weight from weaning</t>
  </si>
  <si>
    <t>Rotarod</t>
  </si>
  <si>
    <t>Main time</t>
  </si>
  <si>
    <t>Time * genotype</t>
  </si>
  <si>
    <t>Time * condition</t>
  </si>
  <si>
    <t>Time * genotype * condition</t>
  </si>
  <si>
    <t>Trial</t>
  </si>
  <si>
    <t>(1,88)</t>
  </si>
  <si>
    <t>WT crl (n=28), Ndufs4 crl (n=20), WT str (n=27), Ndufs4 str (n=22)</t>
  </si>
  <si>
    <t>Body weight CUS</t>
  </si>
  <si>
    <t>WT crl (n=27), Ndufs4 crl (n=18), WT str (n=27), Ndufs4 str (n=20)</t>
  </si>
  <si>
    <t>Day -10</t>
  </si>
  <si>
    <t>Day -5</t>
  </si>
  <si>
    <t>Day 0</t>
  </si>
  <si>
    <t>Day 5</t>
  </si>
  <si>
    <t>Day 15</t>
  </si>
  <si>
    <t>Day 20</t>
  </si>
  <si>
    <t>Day 10</t>
  </si>
  <si>
    <t>(1,93)</t>
  </si>
  <si>
    <t>One-way ANOVA</t>
  </si>
  <si>
    <t>WT (n=5), HET (n=6), Ndufs4 (n=5)</t>
  </si>
  <si>
    <t>WT vs HET</t>
  </si>
  <si>
    <t>WT vs HOM</t>
  </si>
  <si>
    <t>HET vs HOM</t>
  </si>
  <si>
    <t>(2,13)</t>
  </si>
  <si>
    <t>Body weight, over time CUS</t>
  </si>
  <si>
    <t>Repeated measures ANOVA</t>
  </si>
  <si>
    <t>Body weight, after CUS</t>
  </si>
  <si>
    <t>Fig. 3A</t>
  </si>
  <si>
    <t>Insulin/glucose ratio</t>
  </si>
  <si>
    <t>Fig. S6B</t>
  </si>
  <si>
    <t>Fig. S6A</t>
  </si>
  <si>
    <t>Mitochondrial complex I</t>
  </si>
  <si>
    <t>Fig. S5B</t>
  </si>
  <si>
    <t>Body weight over time (age 3 to 12 weeks)</t>
  </si>
  <si>
    <t>Mito complex activity WT, HET, Ndufs4</t>
  </si>
  <si>
    <t>WT crl (n=21), Ndufs4 crl (n=14), WT str (n=10), Ndufs4 str (n=15)</t>
  </si>
  <si>
    <t>Genotype effect</t>
  </si>
  <si>
    <t>Kruskal-Wallis shows p&lt;0.001</t>
  </si>
  <si>
    <t>Kruskal-Wallis shows p=0.783</t>
  </si>
  <si>
    <t>Kruskal-Wallis shows p=0.480</t>
  </si>
  <si>
    <t>Mito complex I activity WT HET HOM</t>
  </si>
  <si>
    <t>Mito complex II activity WT HET HOM</t>
  </si>
  <si>
    <t>Mito complex III activity WT HET HOM</t>
  </si>
  <si>
    <t>Mito COX activity WT HET HOM</t>
  </si>
  <si>
    <t>Mito SCC activity WT HET HOM</t>
  </si>
  <si>
    <t>Mito ATP activity WT HET HOM</t>
  </si>
  <si>
    <t>Mito CS activity WT HET HOM</t>
  </si>
  <si>
    <t>Statistical analysis for DTI brain regions</t>
  </si>
  <si>
    <t>Repeated measures post-hoc per timepoint</t>
  </si>
  <si>
    <t>*Bonferroni correction for multiple comparisons</t>
  </si>
  <si>
    <t>Sig.*</t>
  </si>
  <si>
    <t>* Unequal variances</t>
  </si>
  <si>
    <t>Cereb</t>
  </si>
  <si>
    <t>Sub*</t>
  </si>
  <si>
    <t>Sub</t>
  </si>
  <si>
    <t>CTX</t>
  </si>
  <si>
    <t>Mid</t>
  </si>
  <si>
    <t>vHip*</t>
  </si>
  <si>
    <t>vHip</t>
  </si>
  <si>
    <t>dHip</t>
  </si>
  <si>
    <t>CPu</t>
  </si>
  <si>
    <t>AC</t>
  </si>
  <si>
    <t>IC</t>
  </si>
  <si>
    <t>CP</t>
  </si>
  <si>
    <t>CC</t>
  </si>
  <si>
    <t>Tested brain region</t>
  </si>
  <si>
    <t xml:space="preserve">Figure S3B: radial diffusivity (RD) </t>
  </si>
  <si>
    <t>Cereb*</t>
  </si>
  <si>
    <t xml:space="preserve">Figure S3A: axial diffusivity (AD) </t>
  </si>
  <si>
    <t>Statistical test used: t-test (2-tailed)</t>
  </si>
  <si>
    <t>Statistical analysis for AA metabolomics</t>
  </si>
  <si>
    <t>Statistical test used: two-way ANOVA</t>
  </si>
  <si>
    <t>Sample size per group: WT crl (n=28), Ndufs4 crl (n=20), WT str (n=27), Ndufs4 str (n=23)</t>
  </si>
  <si>
    <t>Histidine</t>
  </si>
  <si>
    <t>Hydroxyproline</t>
  </si>
  <si>
    <t>Asparagine</t>
  </si>
  <si>
    <t>Phosphoethanolamine</t>
  </si>
  <si>
    <t>Arginine</t>
  </si>
  <si>
    <t>Carnosine</t>
  </si>
  <si>
    <t>Taurine</t>
  </si>
  <si>
    <t>Anserine</t>
  </si>
  <si>
    <t>Serine</t>
  </si>
  <si>
    <t>Glutamine</t>
  </si>
  <si>
    <t>Ethanolamine</t>
  </si>
  <si>
    <t>Glycine</t>
  </si>
  <si>
    <t>Aspartic Acid</t>
  </si>
  <si>
    <t>Citrulline</t>
  </si>
  <si>
    <t>Glutamic Acid</t>
  </si>
  <si>
    <t>beta Alanine</t>
  </si>
  <si>
    <t>Threonine</t>
  </si>
  <si>
    <t>Alanine</t>
  </si>
  <si>
    <t>gamma-Amino-N-butyric-acid</t>
  </si>
  <si>
    <t>alpha-Aminoadipic-acid</t>
  </si>
  <si>
    <t>beta-Aminoisobutyric-acid</t>
  </si>
  <si>
    <t>Proline</t>
  </si>
  <si>
    <t>alpha-Amino-N-butyric-acid</t>
  </si>
  <si>
    <t>Ornithine</t>
  </si>
  <si>
    <t>Cystathionine</t>
  </si>
  <si>
    <t>Lysine</t>
  </si>
  <si>
    <t>Cystine</t>
  </si>
  <si>
    <t>Tyrosine</t>
  </si>
  <si>
    <t>Methionine</t>
  </si>
  <si>
    <t>Valine</t>
  </si>
  <si>
    <t>Isoleucine</t>
  </si>
  <si>
    <t>Homocystine</t>
  </si>
  <si>
    <t>Leucine</t>
  </si>
  <si>
    <t>Phenylalanine</t>
  </si>
  <si>
    <t>Tryptophan</t>
  </si>
  <si>
    <t>Sample size per group: WT crl (n=28), Ndufs4 crl (n=21), WT str (n=28), Ndufs4 str (n=24)</t>
  </si>
  <si>
    <t>C0</t>
  </si>
  <si>
    <t>C2</t>
  </si>
  <si>
    <t>C3</t>
  </si>
  <si>
    <t>C4</t>
  </si>
  <si>
    <t>C5</t>
  </si>
  <si>
    <t>C8</t>
  </si>
  <si>
    <t>C12</t>
  </si>
  <si>
    <t>C14</t>
  </si>
  <si>
    <t>C16</t>
  </si>
  <si>
    <t>C18_1</t>
  </si>
  <si>
    <t>C18</t>
  </si>
  <si>
    <t>-</t>
  </si>
  <si>
    <t>Statistical analysis for AC metabolomics</t>
  </si>
  <si>
    <t>Ratio to free carnitine</t>
  </si>
  <si>
    <t>Ratio to acylated carnitine</t>
  </si>
  <si>
    <t>Ratio to total carnitine</t>
  </si>
  <si>
    <t>C0/free (C0)</t>
  </si>
  <si>
    <t>C2/free (C0)</t>
  </si>
  <si>
    <t>C3/free (C0)</t>
  </si>
  <si>
    <t>C4/free (C0)</t>
  </si>
  <si>
    <t>C5/free (C0)</t>
  </si>
  <si>
    <t>C8/free (C0)</t>
  </si>
  <si>
    <t>C12/free (C0)</t>
  </si>
  <si>
    <t>C14/free (C0)</t>
  </si>
  <si>
    <t>C16/free (C0)</t>
  </si>
  <si>
    <t>C18-1/free (C0)</t>
  </si>
  <si>
    <t>C18/free (C0)</t>
  </si>
  <si>
    <t>C0/acylated</t>
  </si>
  <si>
    <t>C2/acylated</t>
  </si>
  <si>
    <t>C3/acylated</t>
  </si>
  <si>
    <t>C4/acylated</t>
  </si>
  <si>
    <t>C5/acylated</t>
  </si>
  <si>
    <t>C8/acylated</t>
  </si>
  <si>
    <t>C12/acylated</t>
  </si>
  <si>
    <t>C14/acylated</t>
  </si>
  <si>
    <t>C16/acylated</t>
  </si>
  <si>
    <t>C18-1/acylated</t>
  </si>
  <si>
    <t>C18/acylated</t>
  </si>
  <si>
    <t>C0/total (sum)</t>
  </si>
  <si>
    <t>C2/total (sum)</t>
  </si>
  <si>
    <t>C3/total (sum)</t>
  </si>
  <si>
    <t>C4/total (sum)</t>
  </si>
  <si>
    <t>C5/total (sum)</t>
  </si>
  <si>
    <t>C8/total (sum)</t>
  </si>
  <si>
    <t>C12/total (sum)</t>
  </si>
  <si>
    <t>C14/total (sum)</t>
  </si>
  <si>
    <t>C16/total (sum)</t>
  </si>
  <si>
    <t>C18-1/total (sum)</t>
  </si>
  <si>
    <t>C18/total (sum)</t>
  </si>
  <si>
    <t>Statistical analysis for TCA metabolomics</t>
  </si>
  <si>
    <t>Lactate</t>
  </si>
  <si>
    <t>Succinate</t>
  </si>
  <si>
    <t>Fumarate</t>
  </si>
  <si>
    <t>Ketoglutarate</t>
  </si>
  <si>
    <t>Malate</t>
  </si>
  <si>
    <t>Aspartate</t>
  </si>
  <si>
    <t>Glutamate</t>
  </si>
  <si>
    <t>cis_aconitate</t>
  </si>
  <si>
    <t>Citrate</t>
  </si>
  <si>
    <t>Isocitrate</t>
  </si>
  <si>
    <t>See Metabolomics sheet</t>
  </si>
  <si>
    <t>Fig. S5A</t>
  </si>
  <si>
    <r>
      <t>Statistical test used</t>
    </r>
    <r>
      <rPr>
        <vertAlign val="superscript"/>
        <sz val="10"/>
        <color theme="1"/>
        <rFont val="Calibri"/>
        <family val="2"/>
        <scheme val="minor"/>
      </rPr>
      <t>‡</t>
    </r>
  </si>
  <si>
    <r>
      <t>Simple main effects</t>
    </r>
    <r>
      <rPr>
        <vertAlign val="superscript"/>
        <sz val="10"/>
        <color theme="1"/>
        <rFont val="Calibri"/>
        <family val="2"/>
        <scheme val="minor"/>
      </rPr>
      <t>§</t>
    </r>
    <r>
      <rPr>
        <sz val="10"/>
        <color theme="1"/>
        <rFont val="Calibri"/>
        <family val="2"/>
        <scheme val="minor"/>
      </rPr>
      <t xml:space="preserve"> - adjusted for multiple comparisons: Bonferroni</t>
    </r>
  </si>
  <si>
    <t>† crl = control; str = stress</t>
  </si>
  <si>
    <t>‡ Two-tailed, unless stated otherwise</t>
  </si>
  <si>
    <t>¶ Or χ2 for Kruskal-Wallis pairwise comparisons</t>
  </si>
  <si>
    <r>
      <t>F</t>
    </r>
    <r>
      <rPr>
        <vertAlign val="superscript"/>
        <sz val="10"/>
        <color theme="1"/>
        <rFont val="Calibri"/>
        <family val="2"/>
        <scheme val="minor"/>
      </rPr>
      <t>¶</t>
    </r>
  </si>
  <si>
    <r>
      <t>Sample size per group</t>
    </r>
    <r>
      <rPr>
        <vertAlign val="superscript"/>
        <sz val="10"/>
        <color theme="1"/>
        <rFont val="Calibri"/>
        <family val="2"/>
        <scheme val="minor"/>
      </rPr>
      <t>†</t>
    </r>
  </si>
  <si>
    <t>Grip test, forepaws</t>
  </si>
  <si>
    <t>Grip test, all four paws</t>
  </si>
  <si>
    <t>DTI</t>
  </si>
  <si>
    <t>See DTI sheet</t>
  </si>
  <si>
    <t>(1,96)</t>
  </si>
  <si>
    <t>(1,89)</t>
  </si>
  <si>
    <t>(1,82)</t>
  </si>
  <si>
    <t>Sample size</t>
  </si>
  <si>
    <t>Simple main effects - adjusted for multiple comparisons: Bonferroni</t>
  </si>
  <si>
    <t>Fig. S9</t>
  </si>
  <si>
    <t>WT crl (n=25), Ndufs4 crl (n=20), WT str (n=27), Ndufs4 str (n=21)</t>
  </si>
  <si>
    <t>WT crl (n=25), Ndufs4 crl (n=20), WT str (n=27), Ndufs4 str (n=20)</t>
  </si>
  <si>
    <t>2-Hydroxyglutarate</t>
  </si>
  <si>
    <t>WT crl (n=24), Ndufs4 crl (n=16), WT str (n=26), Ndufs4 str (n=20)</t>
  </si>
  <si>
    <t>WT crl (n=22), Ndufs4 crl (n=20), WT str (n=27), Ndufs4 str (n=17)</t>
  </si>
  <si>
    <t>Sample size per group: see table</t>
  </si>
  <si>
    <t>GABA : glutamate ratio</t>
  </si>
  <si>
    <t>Sample size per group: WT (n=5) and Ndufs4 (n=5)</t>
  </si>
  <si>
    <t>Fig. 1I-K</t>
  </si>
  <si>
    <t>Fig. 2A</t>
  </si>
  <si>
    <t>Fig. 2B</t>
  </si>
  <si>
    <t>Fig. 2C</t>
  </si>
  <si>
    <t>Fig. 2D</t>
  </si>
  <si>
    <t>Fig. 2F</t>
  </si>
  <si>
    <t>Fig. 2G</t>
  </si>
  <si>
    <t>Fig. 2H</t>
  </si>
  <si>
    <t>Fig. 3E</t>
  </si>
  <si>
    <t>Fig. 3F</t>
  </si>
  <si>
    <t>Fig. 3G</t>
  </si>
  <si>
    <t>Fig. 3H</t>
  </si>
  <si>
    <t>Fig. 3I</t>
  </si>
  <si>
    <t>Fig. 3J</t>
  </si>
  <si>
    <t>Fig. 3L</t>
  </si>
  <si>
    <t>Fig. 4</t>
  </si>
  <si>
    <t>Metabolomics, AA</t>
  </si>
  <si>
    <t>Metabolomics, TCA</t>
  </si>
  <si>
    <t>Fig. 5</t>
  </si>
  <si>
    <t>Figure 1J: fractional anisotropy (FA)</t>
  </si>
  <si>
    <t xml:space="preserve">Figure 1K: mean diffusivity (MD) </t>
  </si>
  <si>
    <t>Fig. S8</t>
  </si>
  <si>
    <t>Figure S4A</t>
  </si>
  <si>
    <t>Figure S4B</t>
  </si>
  <si>
    <t>Figure 2B</t>
  </si>
  <si>
    <t>Fig. S3</t>
  </si>
  <si>
    <t>Body weight change 0-20 (CUS exp)</t>
  </si>
  <si>
    <t>Metabolomics, AC</t>
  </si>
  <si>
    <t>Independent sample T-test, equal variances assumed</t>
  </si>
  <si>
    <t>WT (n=16), Ndufs4 (n=12)</t>
  </si>
  <si>
    <t>See table below for RM ANOVA statistics</t>
  </si>
  <si>
    <t>See table below for One-way ANOVA statistics</t>
  </si>
  <si>
    <t>Fig. S7A</t>
  </si>
  <si>
    <t>Fig. S7B</t>
  </si>
  <si>
    <t>Fig. S7C</t>
  </si>
  <si>
    <t>Fig. S10</t>
  </si>
  <si>
    <t>Fig. 4 and Fig. S8</t>
  </si>
  <si>
    <t>Fig. 5 and Fig. S10</t>
  </si>
  <si>
    <t>Post hoc, bonferoni: CI</t>
  </si>
  <si>
    <t>§ Only calculated if a significant genotype * condition interaction was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.000"/>
    <numFmt numFmtId="166" formatCode="0.0"/>
    <numFmt numFmtId="167" formatCode="0.0000"/>
  </numFmts>
  <fonts count="16"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9"/>
      <color indexed="60"/>
      <name val="Arial"/>
      <family val="2"/>
    </font>
    <font>
      <b/>
      <sz val="11"/>
      <color indexed="60"/>
      <name val="Arial Bold"/>
    </font>
    <font>
      <sz val="10"/>
      <name val="Arial"/>
      <family val="2"/>
    </font>
    <font>
      <sz val="9"/>
      <color indexed="60"/>
      <name val="Arial"/>
      <family val="2"/>
    </font>
    <font>
      <sz val="10"/>
      <color rgb="FFFF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3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theme="0" tint="-0.14996795556505021"/>
      </bottom>
      <diagonal/>
    </border>
    <border>
      <left style="thin">
        <color indexed="64"/>
      </left>
      <right/>
      <top style="medium">
        <color auto="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auto="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auto="1"/>
      </top>
      <bottom style="thin">
        <color theme="0" tint="-0.1499679555650502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hair">
        <color theme="0" tint="-0.14996795556505021"/>
      </bottom>
      <diagonal/>
    </border>
    <border>
      <left/>
      <right/>
      <top/>
      <bottom style="hair">
        <color theme="0" tint="-0.14996795556505021"/>
      </bottom>
      <diagonal/>
    </border>
    <border>
      <left/>
      <right style="thin">
        <color indexed="64"/>
      </right>
      <top style="medium">
        <color indexed="64"/>
      </top>
      <bottom style="hair">
        <color theme="0" tint="-4.9989318521683403E-2"/>
      </bottom>
      <diagonal/>
    </border>
    <border>
      <left/>
      <right/>
      <top style="medium">
        <color indexed="64"/>
      </top>
      <bottom style="hair">
        <color theme="0" tint="-4.9989318521683403E-2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8">
    <xf numFmtId="0" fontId="0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7" fillId="0" borderId="0"/>
    <xf numFmtId="0" fontId="4" fillId="0" borderId="0"/>
    <xf numFmtId="0" fontId="7" fillId="0" borderId="0"/>
  </cellStyleXfs>
  <cellXfs count="1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5" xfId="0" applyFont="1" applyBorder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4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4" fillId="0" borderId="0" xfId="2"/>
    <xf numFmtId="0" fontId="4" fillId="0" borderId="0" xfId="3"/>
    <xf numFmtId="0" fontId="7" fillId="0" borderId="0" xfId="4"/>
    <xf numFmtId="0" fontId="7" fillId="0" borderId="0" xfId="5"/>
    <xf numFmtId="0" fontId="4" fillId="0" borderId="0" xfId="1"/>
    <xf numFmtId="0" fontId="1" fillId="0" borderId="8" xfId="0" applyFont="1" applyBorder="1"/>
    <xf numFmtId="165" fontId="1" fillId="0" borderId="0" xfId="0" applyNumberFormat="1" applyFont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0" fontId="9" fillId="0" borderId="0" xfId="0" applyFont="1"/>
    <xf numFmtId="0" fontId="3" fillId="0" borderId="0" xfId="0" applyFont="1"/>
    <xf numFmtId="0" fontId="11" fillId="0" borderId="1" xfId="0" applyFont="1" applyBorder="1"/>
    <xf numFmtId="0" fontId="12" fillId="0" borderId="0" xfId="0" applyFont="1"/>
    <xf numFmtId="164" fontId="1" fillId="0" borderId="2" xfId="0" applyNumberFormat="1" applyFont="1" applyBorder="1" applyAlignment="1">
      <alignment horizontal="center" vertical="center"/>
    </xf>
    <xf numFmtId="0" fontId="5" fillId="0" borderId="0" xfId="2" applyFont="1" applyAlignment="1">
      <alignment vertical="top"/>
    </xf>
    <xf numFmtId="164" fontId="1" fillId="0" borderId="14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64" fontId="1" fillId="0" borderId="18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164" fontId="1" fillId="0" borderId="20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top"/>
    </xf>
    <xf numFmtId="0" fontId="1" fillId="0" borderId="22" xfId="0" applyFont="1" applyBorder="1" applyAlignment="1">
      <alignment horizontal="center"/>
    </xf>
    <xf numFmtId="164" fontId="1" fillId="0" borderId="23" xfId="0" applyNumberFormat="1" applyFont="1" applyBorder="1" applyAlignment="1">
      <alignment horizontal="center" vertical="center"/>
    </xf>
    <xf numFmtId="0" fontId="5" fillId="0" borderId="0" xfId="2" applyFont="1" applyAlignment="1">
      <alignment vertical="top" wrapText="1"/>
    </xf>
    <xf numFmtId="0" fontId="8" fillId="0" borderId="0" xfId="5" applyFont="1" applyAlignment="1">
      <alignment vertical="top" wrapText="1"/>
    </xf>
    <xf numFmtId="0" fontId="5" fillId="0" borderId="0" xfId="3" applyFont="1" applyAlignment="1">
      <alignment vertical="top" wrapText="1"/>
    </xf>
    <xf numFmtId="0" fontId="6" fillId="0" borderId="0" xfId="3" applyFont="1" applyAlignment="1">
      <alignment vertical="center" wrapText="1"/>
    </xf>
    <xf numFmtId="0" fontId="1" fillId="0" borderId="2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3" fillId="0" borderId="0" xfId="0" applyFont="1"/>
    <xf numFmtId="165" fontId="1" fillId="0" borderId="0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1" xfId="0" applyFont="1" applyFill="1" applyBorder="1"/>
    <xf numFmtId="0" fontId="1" fillId="0" borderId="0" xfId="0" applyFont="1" applyFill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26" xfId="0" applyFont="1" applyBorder="1"/>
    <xf numFmtId="0" fontId="1" fillId="0" borderId="25" xfId="0" applyFont="1" applyBorder="1"/>
    <xf numFmtId="164" fontId="1" fillId="0" borderId="26" xfId="0" applyNumberFormat="1" applyFont="1" applyBorder="1" applyAlignment="1">
      <alignment horizontal="center" vertical="center"/>
    </xf>
    <xf numFmtId="166" fontId="1" fillId="0" borderId="26" xfId="0" applyNumberFormat="1" applyFont="1" applyBorder="1" applyAlignment="1">
      <alignment horizontal="center" vertical="center"/>
    </xf>
    <xf numFmtId="165" fontId="1" fillId="0" borderId="25" xfId="0" applyNumberFormat="1" applyFont="1" applyBorder="1" applyAlignment="1">
      <alignment horizontal="center" vertical="center"/>
    </xf>
    <xf numFmtId="0" fontId="1" fillId="0" borderId="28" xfId="0" applyFont="1" applyBorder="1"/>
    <xf numFmtId="0" fontId="1" fillId="0" borderId="27" xfId="0" applyFont="1" applyBorder="1"/>
    <xf numFmtId="164" fontId="1" fillId="0" borderId="28" xfId="0" applyNumberFormat="1" applyFont="1" applyBorder="1" applyAlignment="1">
      <alignment horizontal="center" vertical="center"/>
    </xf>
    <xf numFmtId="165" fontId="1" fillId="0" borderId="27" xfId="0" applyNumberFormat="1" applyFont="1" applyBorder="1" applyAlignment="1">
      <alignment horizontal="center" vertical="center"/>
    </xf>
    <xf numFmtId="0" fontId="3" fillId="0" borderId="0" xfId="0" applyFont="1" applyFill="1"/>
    <xf numFmtId="0" fontId="13" fillId="0" borderId="0" xfId="0" applyFont="1" applyFill="1"/>
    <xf numFmtId="164" fontId="1" fillId="0" borderId="29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left"/>
    </xf>
    <xf numFmtId="164" fontId="1" fillId="0" borderId="0" xfId="0" applyNumberFormat="1" applyFont="1" applyBorder="1" applyAlignment="1">
      <alignment horizontal="center" vertical="center"/>
    </xf>
    <xf numFmtId="165" fontId="1" fillId="0" borderId="3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0" fontId="15" fillId="0" borderId="0" xfId="6" applyFont="1" applyAlignment="1"/>
    <xf numFmtId="0" fontId="1" fillId="0" borderId="3" xfId="0" applyFont="1" applyBorder="1" applyAlignment="1">
      <alignment horizontal="center"/>
    </xf>
    <xf numFmtId="0" fontId="15" fillId="0" borderId="0" xfId="7" applyFont="1"/>
    <xf numFmtId="167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 applyBorder="1" applyAlignment="1">
      <alignment horizontal="center" vertical="center"/>
    </xf>
    <xf numFmtId="0" fontId="0" fillId="0" borderId="0" xfId="0" applyBorder="1"/>
    <xf numFmtId="164" fontId="1" fillId="0" borderId="0" xfId="0" applyNumberFormat="1" applyFont="1" applyAlignment="1">
      <alignment horizontal="left" vertical="center"/>
    </xf>
    <xf numFmtId="164" fontId="1" fillId="0" borderId="0" xfId="0" applyNumberFormat="1" applyFont="1" applyFill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16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/>
    <xf numFmtId="2" fontId="1" fillId="0" borderId="0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</cellXfs>
  <cellStyles count="8">
    <cellStyle name="Normal_Bonferoni RM" xfId="3" xr:uid="{3AC2C2A0-9F90-436A-BBBA-814E4051A57F}"/>
    <cellStyle name="Normal_Bonferoni RM_1" xfId="5" xr:uid="{1E34CE69-6589-4BAC-83D3-724030ABFBC3}"/>
    <cellStyle name="Normal_Metabolomics" xfId="6" xr:uid="{27A64FE3-41ED-4C58-A20C-6554F12DE1A1}"/>
    <cellStyle name="Normal_Metabolomics_1" xfId="7" xr:uid="{936D2A38-51A7-4797-8132-11078DB9798B}"/>
    <cellStyle name="Normal_Sheet1" xfId="2" xr:uid="{94C1E1CC-E0EC-4580-A455-F04A8AB79278}"/>
    <cellStyle name="Normal_With df" xfId="1" xr:uid="{90BAA68D-7E2D-49F4-839E-FA2A3DB09CFC}"/>
    <cellStyle name="Normal_With df_1" xfId="4" xr:uid="{4F30F375-E9BA-4DA4-A55C-12AC54E89D7C}"/>
    <cellStyle name="Standaard" xfId="0" builtinId="0"/>
  </cellStyles>
  <dxfs count="148"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  <dxf>
      <font>
        <b/>
        <i val="0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E7AE4-B326-40B5-9969-0EDDA9B1D160}">
  <sheetPr>
    <tabColor theme="9" tint="0.79998168889431442"/>
  </sheetPr>
  <dimension ref="A1:Z125"/>
  <sheetViews>
    <sheetView showGridLines="0" tabSelected="1" zoomScaleNormal="100" workbookViewId="0">
      <pane ySplit="4" topLeftCell="A5" activePane="bottomLeft" state="frozen"/>
      <selection pane="bottomLeft"/>
    </sheetView>
  </sheetViews>
  <sheetFormatPr baseColWidth="10" defaultColWidth="9.1640625" defaultRowHeight="15.75" customHeight="1"/>
  <cols>
    <col min="1" max="1" width="2.6640625" customWidth="1"/>
    <col min="2" max="2" width="32.1640625" customWidth="1"/>
    <col min="3" max="3" width="7.5" customWidth="1"/>
    <col min="4" max="4" width="53.33203125" bestFit="1" customWidth="1"/>
    <col min="5" max="5" width="22" customWidth="1"/>
    <col min="6" max="6" width="7.33203125" customWidth="1"/>
    <col min="7" max="7" width="5.6640625" customWidth="1"/>
    <col min="8" max="9" width="7.33203125" customWidth="1"/>
    <col min="10" max="10" width="5.6640625" customWidth="1"/>
    <col min="11" max="12" width="7.33203125" customWidth="1"/>
    <col min="13" max="13" width="5.6640625" customWidth="1"/>
    <col min="14" max="15" width="7.33203125" customWidth="1"/>
    <col min="16" max="16" width="5.6640625" customWidth="1"/>
    <col min="17" max="18" width="7.33203125" customWidth="1"/>
    <col min="19" max="19" width="5.6640625" customWidth="1"/>
    <col min="20" max="21" width="7.33203125" customWidth="1"/>
    <col min="22" max="22" width="5.6640625" customWidth="1"/>
    <col min="23" max="24" width="7.33203125" customWidth="1"/>
    <col min="25" max="25" width="5.6640625" customWidth="1"/>
    <col min="26" max="26" width="7.33203125" customWidth="1"/>
  </cols>
  <sheetData>
    <row r="1" spans="1:26" s="1" customFormat="1" ht="15.75" customHeight="1">
      <c r="B1" s="28" t="s">
        <v>36</v>
      </c>
      <c r="N1" s="53"/>
      <c r="O1" s="53"/>
      <c r="Z1" s="2"/>
    </row>
    <row r="2" spans="1:26" s="1" customFormat="1" ht="15.75" customHeight="1">
      <c r="B2" s="28" t="s">
        <v>25</v>
      </c>
      <c r="N2" s="3"/>
      <c r="O2" s="97" t="s">
        <v>288</v>
      </c>
      <c r="P2" s="98"/>
      <c r="Q2" s="98"/>
      <c r="R2" s="98"/>
      <c r="S2" s="98"/>
      <c r="T2" s="98"/>
      <c r="U2" s="98"/>
      <c r="V2" s="98"/>
      <c r="W2" s="98"/>
      <c r="X2" s="98"/>
      <c r="Y2" s="98"/>
      <c r="Z2" s="99"/>
    </row>
    <row r="3" spans="1:26" s="91" customFormat="1" ht="15.75" customHeight="1">
      <c r="A3" s="5"/>
      <c r="B3" s="5"/>
      <c r="C3" s="5"/>
      <c r="D3" s="5"/>
      <c r="E3" s="4"/>
      <c r="F3" s="100" t="s">
        <v>0</v>
      </c>
      <c r="G3" s="100"/>
      <c r="H3" s="101"/>
      <c r="I3" s="102" t="s">
        <v>1</v>
      </c>
      <c r="J3" s="100"/>
      <c r="K3" s="101"/>
      <c r="L3" s="103" t="s">
        <v>112</v>
      </c>
      <c r="M3" s="104"/>
      <c r="N3" s="105"/>
      <c r="O3" s="104" t="s">
        <v>59</v>
      </c>
      <c r="P3" s="104"/>
      <c r="Q3" s="106"/>
      <c r="R3" s="103" t="s">
        <v>60</v>
      </c>
      <c r="S3" s="104"/>
      <c r="T3" s="106"/>
      <c r="U3" s="103" t="s">
        <v>61</v>
      </c>
      <c r="V3" s="104"/>
      <c r="W3" s="106"/>
      <c r="X3" s="103" t="s">
        <v>62</v>
      </c>
      <c r="Y3" s="104"/>
      <c r="Z3" s="106"/>
    </row>
    <row r="4" spans="1:26" s="53" customFormat="1" ht="15.75" customHeight="1" thickBot="1">
      <c r="A4" s="7"/>
      <c r="B4" s="6" t="s">
        <v>37</v>
      </c>
      <c r="C4" s="7" t="s">
        <v>22</v>
      </c>
      <c r="D4" s="56" t="s">
        <v>293</v>
      </c>
      <c r="E4" s="57" t="s">
        <v>287</v>
      </c>
      <c r="F4" s="8" t="s">
        <v>54</v>
      </c>
      <c r="G4" s="8" t="s">
        <v>3</v>
      </c>
      <c r="H4" s="9" t="s">
        <v>23</v>
      </c>
      <c r="I4" s="8" t="s">
        <v>54</v>
      </c>
      <c r="J4" s="8" t="s">
        <v>3</v>
      </c>
      <c r="K4" s="9" t="s">
        <v>23</v>
      </c>
      <c r="L4" s="8" t="s">
        <v>54</v>
      </c>
      <c r="M4" s="8" t="s">
        <v>3</v>
      </c>
      <c r="N4" s="10" t="s">
        <v>23</v>
      </c>
      <c r="O4" s="8" t="s">
        <v>292</v>
      </c>
      <c r="P4" s="8" t="s">
        <v>3</v>
      </c>
      <c r="Q4" s="9" t="s">
        <v>23</v>
      </c>
      <c r="R4" s="8" t="s">
        <v>292</v>
      </c>
      <c r="S4" s="8" t="s">
        <v>3</v>
      </c>
      <c r="T4" s="9" t="s">
        <v>23</v>
      </c>
      <c r="U4" s="8" t="s">
        <v>292</v>
      </c>
      <c r="V4" s="8" t="s">
        <v>3</v>
      </c>
      <c r="W4" s="9" t="s">
        <v>23</v>
      </c>
      <c r="X4" s="8" t="s">
        <v>292</v>
      </c>
      <c r="Y4" s="8" t="s">
        <v>3</v>
      </c>
      <c r="Z4" s="9" t="s">
        <v>23</v>
      </c>
    </row>
    <row r="5" spans="1:26" s="53" customFormat="1" ht="15.75" customHeight="1">
      <c r="A5" s="1"/>
      <c r="B5" s="2" t="s">
        <v>14</v>
      </c>
      <c r="C5" s="1" t="s">
        <v>31</v>
      </c>
      <c r="D5" s="1" t="s">
        <v>71</v>
      </c>
      <c r="E5" s="2" t="s">
        <v>55</v>
      </c>
      <c r="F5" s="11">
        <v>-6.9781313456200964</v>
      </c>
      <c r="G5" s="15">
        <v>13</v>
      </c>
      <c r="H5" s="12">
        <v>9.6514790795003202E-6</v>
      </c>
      <c r="I5" s="11"/>
      <c r="J5" s="11"/>
      <c r="K5" s="12"/>
      <c r="L5" s="11"/>
      <c r="M5" s="11"/>
      <c r="N5" s="13"/>
      <c r="O5" s="11"/>
      <c r="P5" s="11"/>
      <c r="Q5" s="12"/>
      <c r="R5" s="11"/>
      <c r="S5" s="11"/>
      <c r="T5" s="12"/>
      <c r="U5" s="11"/>
      <c r="V5" s="11"/>
      <c r="W5" s="12"/>
      <c r="X5" s="11"/>
      <c r="Y5" s="11"/>
      <c r="Z5" s="12"/>
    </row>
    <row r="6" spans="1:26" s="53" customFormat="1" ht="15.75" customHeight="1">
      <c r="A6" s="1"/>
      <c r="B6" s="2" t="s">
        <v>15</v>
      </c>
      <c r="C6" s="1" t="s">
        <v>32</v>
      </c>
      <c r="D6" s="1" t="s">
        <v>341</v>
      </c>
      <c r="E6" s="2" t="s">
        <v>340</v>
      </c>
      <c r="F6" s="11">
        <v>4.1760089999999996</v>
      </c>
      <c r="G6" s="16">
        <v>26</v>
      </c>
      <c r="H6" s="12">
        <v>2.9500000000000001E-4</v>
      </c>
      <c r="I6" s="11"/>
      <c r="J6" s="11"/>
      <c r="K6" s="12"/>
      <c r="L6" s="11"/>
      <c r="M6" s="11"/>
      <c r="N6" s="13"/>
      <c r="O6" s="11"/>
      <c r="P6" s="11"/>
      <c r="Q6" s="12"/>
      <c r="R6" s="11"/>
      <c r="S6" s="11"/>
      <c r="T6" s="12"/>
      <c r="U6" s="11"/>
      <c r="V6" s="11"/>
      <c r="W6" s="12"/>
      <c r="X6" s="11"/>
      <c r="Y6" s="11"/>
      <c r="Z6" s="12"/>
    </row>
    <row r="7" spans="1:26" s="53" customFormat="1" ht="15.75" customHeight="1">
      <c r="A7" s="1"/>
      <c r="B7" s="54" t="s">
        <v>57</v>
      </c>
      <c r="C7" s="1" t="s">
        <v>29</v>
      </c>
      <c r="D7" s="1" t="s">
        <v>69</v>
      </c>
      <c r="E7" s="2" t="s">
        <v>53</v>
      </c>
      <c r="F7" s="76">
        <v>202.1126479107711</v>
      </c>
      <c r="G7" s="11" t="s">
        <v>13</v>
      </c>
      <c r="H7" s="12">
        <v>1.8660227687771566E-25</v>
      </c>
      <c r="I7" s="11">
        <v>4.1022525685105386E-2</v>
      </c>
      <c r="J7" s="11" t="s">
        <v>13</v>
      </c>
      <c r="K7" s="12">
        <v>0.83991866477497878</v>
      </c>
      <c r="L7" s="11">
        <v>0.86567439388985357</v>
      </c>
      <c r="M7" s="11" t="s">
        <v>13</v>
      </c>
      <c r="N7" s="13">
        <v>0.35446541882752958</v>
      </c>
      <c r="O7" s="11"/>
      <c r="P7" s="11"/>
      <c r="Q7" s="12"/>
      <c r="R7" s="11"/>
      <c r="S7" s="11"/>
      <c r="T7" s="12"/>
      <c r="U7" s="11"/>
      <c r="V7" s="11"/>
      <c r="W7" s="12"/>
      <c r="X7" s="11"/>
      <c r="Y7" s="11"/>
      <c r="Z7" s="12"/>
    </row>
    <row r="8" spans="1:26" s="53" customFormat="1" ht="15.75" customHeight="1">
      <c r="A8" s="1"/>
      <c r="B8" s="54" t="s">
        <v>142</v>
      </c>
      <c r="C8" s="1" t="s">
        <v>30</v>
      </c>
      <c r="D8" s="1" t="s">
        <v>123</v>
      </c>
      <c r="E8" s="2" t="s">
        <v>53</v>
      </c>
      <c r="F8" s="11">
        <v>13.58</v>
      </c>
      <c r="G8" s="11" t="s">
        <v>133</v>
      </c>
      <c r="H8" s="12">
        <v>3.8400000000000001E-4</v>
      </c>
      <c r="I8" s="11">
        <v>13.991</v>
      </c>
      <c r="J8" s="11" t="s">
        <v>133</v>
      </c>
      <c r="K8" s="12">
        <v>3.1700000000000001E-4</v>
      </c>
      <c r="L8" s="11">
        <v>2.5299999999999998</v>
      </c>
      <c r="M8" s="11" t="s">
        <v>133</v>
      </c>
      <c r="N8" s="13">
        <v>0.115</v>
      </c>
      <c r="O8" s="11"/>
      <c r="P8" s="11"/>
      <c r="Q8" s="12"/>
      <c r="R8" s="11"/>
      <c r="S8" s="11"/>
      <c r="T8" s="12"/>
      <c r="U8" s="11"/>
      <c r="V8" s="11"/>
      <c r="W8" s="12"/>
      <c r="X8" s="11"/>
      <c r="Y8" s="11"/>
      <c r="Z8" s="12"/>
    </row>
    <row r="9" spans="1:26" s="53" customFormat="1" ht="15.75" customHeight="1">
      <c r="A9" s="1"/>
      <c r="B9" s="54" t="s">
        <v>140</v>
      </c>
      <c r="C9" s="1" t="s">
        <v>28</v>
      </c>
      <c r="D9" s="1" t="s">
        <v>123</v>
      </c>
      <c r="E9" s="2" t="s">
        <v>141</v>
      </c>
      <c r="F9" s="85" t="s">
        <v>342</v>
      </c>
      <c r="G9" s="11"/>
      <c r="H9" s="12"/>
      <c r="I9" s="11"/>
      <c r="J9" s="11"/>
      <c r="K9" s="12"/>
      <c r="L9" s="11"/>
      <c r="M9" s="11"/>
      <c r="N9" s="13"/>
      <c r="O9" s="11"/>
      <c r="P9" s="11"/>
      <c r="Q9" s="12"/>
      <c r="R9" s="11"/>
      <c r="S9" s="11"/>
      <c r="T9" s="12"/>
      <c r="U9" s="11"/>
      <c r="V9" s="11"/>
      <c r="W9" s="12"/>
      <c r="X9" s="11"/>
      <c r="Y9" s="11"/>
      <c r="Z9" s="12"/>
    </row>
    <row r="10" spans="1:26" s="53" customFormat="1" ht="15.75" customHeight="1">
      <c r="A10" s="1"/>
      <c r="B10" s="54" t="s">
        <v>2</v>
      </c>
      <c r="C10" s="1" t="s">
        <v>27</v>
      </c>
      <c r="D10" s="1" t="s">
        <v>58</v>
      </c>
      <c r="E10" s="2" t="s">
        <v>53</v>
      </c>
      <c r="F10" s="11">
        <v>0.25307400000000002</v>
      </c>
      <c r="G10" s="11" t="s">
        <v>5</v>
      </c>
      <c r="H10" s="12">
        <v>0.61628400000000005</v>
      </c>
      <c r="I10" s="11">
        <v>4.1217499999999996</v>
      </c>
      <c r="J10" s="11" t="s">
        <v>5</v>
      </c>
      <c r="K10" s="12">
        <v>4.5616999999999998E-2</v>
      </c>
      <c r="L10" s="11">
        <v>0.891679</v>
      </c>
      <c r="M10" s="11" t="s">
        <v>5</v>
      </c>
      <c r="N10" s="13">
        <v>0.347831</v>
      </c>
      <c r="O10" s="11"/>
      <c r="P10" s="11"/>
      <c r="Q10" s="12"/>
      <c r="R10" s="11"/>
      <c r="S10" s="11"/>
      <c r="T10" s="12"/>
      <c r="U10" s="11"/>
      <c r="V10" s="11"/>
      <c r="W10" s="12"/>
      <c r="X10" s="11"/>
      <c r="Y10" s="11"/>
      <c r="Z10" s="12"/>
    </row>
    <row r="11" spans="1:26" s="53" customFormat="1" ht="15.75" customHeight="1">
      <c r="A11" s="1"/>
      <c r="B11" s="54" t="s">
        <v>18</v>
      </c>
      <c r="C11" s="1" t="s">
        <v>26</v>
      </c>
      <c r="D11" s="1" t="s">
        <v>73</v>
      </c>
      <c r="E11" s="2" t="s">
        <v>53</v>
      </c>
      <c r="F11" s="11">
        <v>0.16516107353648918</v>
      </c>
      <c r="G11" s="11" t="s">
        <v>19</v>
      </c>
      <c r="H11" s="12">
        <v>0.68553373896969938</v>
      </c>
      <c r="I11" s="11">
        <v>9.9180824591605737E-2</v>
      </c>
      <c r="J11" s="11" t="s">
        <v>19</v>
      </c>
      <c r="K11" s="12">
        <v>0.75363486024020032</v>
      </c>
      <c r="L11" s="11">
        <v>12.05087720426045</v>
      </c>
      <c r="M11" s="11" t="s">
        <v>19</v>
      </c>
      <c r="N11" s="13">
        <v>8.375728124983921E-4</v>
      </c>
      <c r="O11" s="11">
        <v>4.3730336276822914</v>
      </c>
      <c r="P11" s="11" t="s">
        <v>19</v>
      </c>
      <c r="Q11" s="12">
        <v>3.9685318635909815E-2</v>
      </c>
      <c r="R11" s="11">
        <v>5.1412803532079918</v>
      </c>
      <c r="S11" s="11" t="s">
        <v>19</v>
      </c>
      <c r="T11" s="12">
        <v>2.6061318314494923E-2</v>
      </c>
      <c r="U11" s="11">
        <v>8.1208471270430973</v>
      </c>
      <c r="V11" s="11" t="s">
        <v>19</v>
      </c>
      <c r="W11" s="12">
        <v>5.5626165013315434E-3</v>
      </c>
      <c r="X11" s="11">
        <v>6.9525812088618588</v>
      </c>
      <c r="Y11" s="11" t="s">
        <v>19</v>
      </c>
      <c r="Z11" s="12">
        <v>1.0052014040687276E-2</v>
      </c>
    </row>
    <row r="12" spans="1:26" s="53" customFormat="1" ht="15.75" customHeight="1">
      <c r="A12" s="1"/>
      <c r="B12" s="54" t="s">
        <v>6</v>
      </c>
      <c r="C12" s="1" t="s">
        <v>35</v>
      </c>
      <c r="D12" s="1" t="s">
        <v>63</v>
      </c>
      <c r="E12" s="2" t="s">
        <v>53</v>
      </c>
      <c r="F12" s="11">
        <v>1.8338399999999999</v>
      </c>
      <c r="G12" s="11" t="s">
        <v>7</v>
      </c>
      <c r="H12" s="12">
        <v>0.180225</v>
      </c>
      <c r="I12" s="11">
        <v>0.29616300000000001</v>
      </c>
      <c r="J12" s="11" t="s">
        <v>7</v>
      </c>
      <c r="K12" s="12">
        <v>0.58810499999999999</v>
      </c>
      <c r="L12" s="11">
        <v>8.2536400000000008</v>
      </c>
      <c r="M12" s="11" t="s">
        <v>7</v>
      </c>
      <c r="N12" s="13">
        <v>5.4429999999999999E-3</v>
      </c>
      <c r="O12" s="11">
        <v>1.130192348241716</v>
      </c>
      <c r="P12" s="11" t="s">
        <v>7</v>
      </c>
      <c r="Q12" s="12">
        <v>0.29155106979384626</v>
      </c>
      <c r="R12" s="11">
        <v>7.1519984537169687</v>
      </c>
      <c r="S12" s="11" t="s">
        <v>7</v>
      </c>
      <c r="T12" s="12">
        <v>9.3992770321674867E-3</v>
      </c>
      <c r="U12" s="11">
        <v>9.1203513889214367</v>
      </c>
      <c r="V12" s="11" t="s">
        <v>7</v>
      </c>
      <c r="W12" s="12">
        <v>3.5752598557678233E-3</v>
      </c>
      <c r="X12" s="11">
        <v>2.290696368658466</v>
      </c>
      <c r="Y12" s="11" t="s">
        <v>7</v>
      </c>
      <c r="Z12" s="12">
        <v>0.1348547527996464</v>
      </c>
    </row>
    <row r="13" spans="1:26" s="53" customFormat="1" ht="15.75" customHeight="1">
      <c r="A13" s="1"/>
      <c r="B13" s="2" t="s">
        <v>296</v>
      </c>
      <c r="C13" s="1" t="s">
        <v>312</v>
      </c>
      <c r="D13" s="1" t="s">
        <v>297</v>
      </c>
      <c r="E13" s="2"/>
      <c r="F13" s="85" t="s">
        <v>297</v>
      </c>
      <c r="G13" s="11"/>
      <c r="H13" s="12"/>
      <c r="I13" s="11"/>
      <c r="J13" s="11"/>
      <c r="K13" s="12"/>
      <c r="L13" s="11"/>
      <c r="M13" s="11"/>
      <c r="N13" s="13"/>
      <c r="O13" s="11"/>
      <c r="P13" s="11"/>
      <c r="Q13" s="12"/>
      <c r="R13" s="11"/>
      <c r="S13" s="11"/>
      <c r="T13" s="12"/>
      <c r="U13" s="11"/>
      <c r="V13" s="11"/>
      <c r="W13" s="12"/>
      <c r="X13" s="11"/>
      <c r="Y13" s="11"/>
      <c r="Z13" s="12"/>
    </row>
    <row r="14" spans="1:26" s="53" customFormat="1" ht="15.75" customHeight="1">
      <c r="A14" s="1"/>
      <c r="B14" s="2"/>
      <c r="C14" s="1"/>
      <c r="D14" s="1"/>
      <c r="E14" s="2"/>
      <c r="F14" s="11"/>
      <c r="G14" s="11"/>
      <c r="H14" s="12"/>
      <c r="I14" s="11"/>
      <c r="J14" s="11"/>
      <c r="K14" s="12"/>
      <c r="L14" s="11"/>
      <c r="M14" s="11"/>
      <c r="N14" s="13"/>
      <c r="O14" s="11"/>
      <c r="P14" s="11"/>
      <c r="Q14" s="12"/>
      <c r="R14" s="11"/>
      <c r="S14" s="11"/>
      <c r="T14" s="12"/>
      <c r="U14" s="11"/>
      <c r="V14" s="11"/>
      <c r="W14" s="12"/>
      <c r="X14" s="11"/>
      <c r="Y14" s="11"/>
      <c r="Z14" s="12"/>
    </row>
    <row r="15" spans="1:26" s="53" customFormat="1" ht="15.75" customHeight="1">
      <c r="A15" s="1"/>
      <c r="B15" s="2" t="s">
        <v>41</v>
      </c>
      <c r="C15" s="1" t="s">
        <v>313</v>
      </c>
      <c r="D15" s="1" t="s">
        <v>72</v>
      </c>
      <c r="E15" s="2" t="s">
        <v>53</v>
      </c>
      <c r="F15" s="11">
        <v>2.3683984381213401</v>
      </c>
      <c r="G15" s="11" t="s">
        <v>17</v>
      </c>
      <c r="H15" s="12">
        <v>0.1313148436990467</v>
      </c>
      <c r="I15" s="11">
        <v>3.230293817683247</v>
      </c>
      <c r="J15" s="11" t="s">
        <v>17</v>
      </c>
      <c r="K15" s="12">
        <v>7.9480325226657669E-2</v>
      </c>
      <c r="L15" s="11">
        <v>4.113567649203091</v>
      </c>
      <c r="M15" s="11" t="s">
        <v>17</v>
      </c>
      <c r="N15" s="13">
        <v>4.8913908783796985E-2</v>
      </c>
      <c r="O15" s="11">
        <v>6.1557237051078157</v>
      </c>
      <c r="P15" s="11" t="s">
        <v>17</v>
      </c>
      <c r="Q15" s="12">
        <v>1.7187148923026703E-2</v>
      </c>
      <c r="R15" s="11">
        <v>3.0551206644491919E-2</v>
      </c>
      <c r="S15" s="11" t="s">
        <v>17</v>
      </c>
      <c r="T15" s="12">
        <v>0.86208529056478111</v>
      </c>
      <c r="U15" s="11">
        <v>0.12382983628289254</v>
      </c>
      <c r="V15" s="11" t="s">
        <v>17</v>
      </c>
      <c r="W15" s="12">
        <v>0.72667678842619632</v>
      </c>
      <c r="X15" s="11">
        <v>6.4896648910850052</v>
      </c>
      <c r="Y15" s="11" t="s">
        <v>17</v>
      </c>
      <c r="Z15" s="12">
        <v>1.4600412482761926E-2</v>
      </c>
    </row>
    <row r="16" spans="1:26" s="53" customFormat="1" ht="15.75" customHeight="1">
      <c r="A16" s="1"/>
      <c r="B16" s="2" t="s">
        <v>56</v>
      </c>
      <c r="C16" s="1" t="s">
        <v>314</v>
      </c>
      <c r="D16" s="1" t="s">
        <v>72</v>
      </c>
      <c r="E16" s="2" t="s">
        <v>141</v>
      </c>
      <c r="F16" s="85" t="s">
        <v>342</v>
      </c>
      <c r="G16" s="11"/>
      <c r="H16" s="12"/>
      <c r="I16" s="11"/>
      <c r="J16" s="11"/>
      <c r="K16" s="12"/>
      <c r="L16" s="11"/>
      <c r="M16" s="11"/>
      <c r="N16" s="13"/>
      <c r="O16" s="11"/>
      <c r="P16" s="11"/>
      <c r="Q16" s="12"/>
      <c r="R16" s="11"/>
      <c r="S16" s="11"/>
      <c r="T16" s="12"/>
      <c r="U16" s="11"/>
      <c r="V16" s="11"/>
      <c r="W16" s="12"/>
      <c r="X16" s="11"/>
      <c r="Y16" s="11"/>
      <c r="Z16" s="12"/>
    </row>
    <row r="17" spans="1:26" s="53" customFormat="1" ht="15.75" customHeight="1">
      <c r="A17" s="1"/>
      <c r="B17" s="2" t="s">
        <v>294</v>
      </c>
      <c r="C17" s="1" t="s">
        <v>315</v>
      </c>
      <c r="D17" s="1" t="s">
        <v>67</v>
      </c>
      <c r="E17" s="2" t="s">
        <v>53</v>
      </c>
      <c r="F17" s="11">
        <v>6.7185937757097779E-5</v>
      </c>
      <c r="G17" s="11" t="s">
        <v>10</v>
      </c>
      <c r="H17" s="12">
        <v>0.99349203008610554</v>
      </c>
      <c r="I17" s="11">
        <v>4.8372340541978938</v>
      </c>
      <c r="J17" s="11" t="s">
        <v>10</v>
      </c>
      <c r="K17" s="12">
        <v>3.2410737147693242E-2</v>
      </c>
      <c r="L17" s="11">
        <v>0.96810499103303649</v>
      </c>
      <c r="M17" s="11" t="s">
        <v>10</v>
      </c>
      <c r="N17" s="13">
        <v>0.3297981824860361</v>
      </c>
      <c r="O17" s="11"/>
      <c r="P17" s="11"/>
      <c r="Q17" s="12"/>
      <c r="R17" s="11"/>
      <c r="S17" s="11"/>
      <c r="T17" s="12"/>
      <c r="U17" s="11"/>
      <c r="V17" s="11"/>
      <c r="W17" s="12"/>
      <c r="X17" s="11"/>
      <c r="Y17" s="11"/>
      <c r="Z17" s="12"/>
    </row>
    <row r="18" spans="1:26" s="53" customFormat="1" ht="15.75" customHeight="1">
      <c r="A18" s="1"/>
      <c r="B18" s="2" t="s">
        <v>295</v>
      </c>
      <c r="C18" s="1" t="s">
        <v>316</v>
      </c>
      <c r="D18" s="1" t="s">
        <v>67</v>
      </c>
      <c r="E18" s="2" t="s">
        <v>53</v>
      </c>
      <c r="F18" s="11">
        <v>1.4734811742708891</v>
      </c>
      <c r="G18" s="11" t="s">
        <v>10</v>
      </c>
      <c r="H18" s="12">
        <v>0.23038873083154385</v>
      </c>
      <c r="I18" s="11">
        <v>2.5915789316352806</v>
      </c>
      <c r="J18" s="11" t="s">
        <v>10</v>
      </c>
      <c r="K18" s="12">
        <v>0.11360630057923921</v>
      </c>
      <c r="L18" s="11">
        <v>1.7733709902510908</v>
      </c>
      <c r="M18" s="11" t="s">
        <v>10</v>
      </c>
      <c r="N18" s="13">
        <v>0.18888686888744763</v>
      </c>
      <c r="O18" s="11"/>
      <c r="P18" s="11"/>
      <c r="Q18" s="12"/>
      <c r="R18" s="11"/>
      <c r="S18" s="11"/>
      <c r="T18" s="12"/>
      <c r="U18" s="11"/>
      <c r="V18" s="11"/>
      <c r="W18" s="12"/>
      <c r="X18" s="11"/>
      <c r="Y18" s="11"/>
      <c r="Z18" s="12"/>
    </row>
    <row r="19" spans="1:26" s="53" customFormat="1" ht="15.75" customHeight="1">
      <c r="A19" s="1"/>
      <c r="B19" s="2" t="s">
        <v>38</v>
      </c>
      <c r="C19" s="1" t="s">
        <v>317</v>
      </c>
      <c r="D19" s="1" t="s">
        <v>72</v>
      </c>
      <c r="E19" s="2" t="s">
        <v>53</v>
      </c>
      <c r="F19" s="11">
        <v>3.710953494304464</v>
      </c>
      <c r="G19" s="11" t="s">
        <v>17</v>
      </c>
      <c r="H19" s="12">
        <v>6.0841744246757166E-2</v>
      </c>
      <c r="I19" s="11">
        <v>3.4800580728141126</v>
      </c>
      <c r="J19" s="11" t="s">
        <v>17</v>
      </c>
      <c r="K19" s="12">
        <v>6.9107897903643287E-2</v>
      </c>
      <c r="L19" s="11">
        <v>6.9686673482038705E-2</v>
      </c>
      <c r="M19" s="11" t="s">
        <v>17</v>
      </c>
      <c r="N19" s="13">
        <v>0.79308454034283649</v>
      </c>
      <c r="O19" s="11"/>
      <c r="P19" s="11"/>
      <c r="Q19" s="12"/>
      <c r="R19" s="11"/>
      <c r="S19" s="11"/>
      <c r="T19" s="12"/>
      <c r="U19" s="11"/>
      <c r="V19" s="11"/>
      <c r="W19" s="12"/>
      <c r="X19" s="11"/>
      <c r="Y19" s="11"/>
      <c r="Z19" s="12"/>
    </row>
    <row r="20" spans="1:26" s="53" customFormat="1" ht="15.75" customHeight="1">
      <c r="A20" s="1"/>
      <c r="B20" s="2" t="s">
        <v>39</v>
      </c>
      <c r="C20" s="1" t="s">
        <v>318</v>
      </c>
      <c r="D20" s="1" t="s">
        <v>72</v>
      </c>
      <c r="E20" s="2" t="s">
        <v>53</v>
      </c>
      <c r="F20" s="11">
        <v>0.40304514427844418</v>
      </c>
      <c r="G20" s="11" t="s">
        <v>17</v>
      </c>
      <c r="H20" s="12">
        <v>0.52896429059125938</v>
      </c>
      <c r="I20" s="11">
        <v>9.3485515325222863</v>
      </c>
      <c r="J20" s="11" t="s">
        <v>17</v>
      </c>
      <c r="K20" s="12">
        <v>3.8729942173993032E-3</v>
      </c>
      <c r="L20" s="11">
        <v>0.40602395532610702</v>
      </c>
      <c r="M20" s="11" t="s">
        <v>17</v>
      </c>
      <c r="N20" s="13">
        <v>0.52745286548613934</v>
      </c>
      <c r="O20" s="11"/>
      <c r="P20" s="11"/>
      <c r="Q20" s="12"/>
      <c r="R20" s="11"/>
      <c r="S20" s="11"/>
      <c r="T20" s="12"/>
      <c r="U20" s="11"/>
      <c r="V20" s="11"/>
      <c r="W20" s="12"/>
      <c r="X20" s="11"/>
      <c r="Y20" s="11"/>
      <c r="Z20" s="12"/>
    </row>
    <row r="21" spans="1:26" s="53" customFormat="1" ht="15.75" customHeight="1">
      <c r="A21" s="1"/>
      <c r="B21" s="2" t="s">
        <v>40</v>
      </c>
      <c r="C21" s="1" t="s">
        <v>319</v>
      </c>
      <c r="D21" s="1" t="s">
        <v>72</v>
      </c>
      <c r="E21" s="2" t="s">
        <v>153</v>
      </c>
      <c r="F21" s="11"/>
      <c r="G21" s="11"/>
      <c r="H21" s="12"/>
      <c r="I21" s="11"/>
      <c r="J21" s="11"/>
      <c r="K21" s="12"/>
      <c r="L21" s="11"/>
      <c r="M21" s="11"/>
      <c r="N21" s="13"/>
      <c r="O21" s="11">
        <v>-0.433</v>
      </c>
      <c r="P21" s="11"/>
      <c r="Q21" s="12">
        <v>0.93300000000000005</v>
      </c>
      <c r="R21" s="11">
        <v>-10.369</v>
      </c>
      <c r="S21" s="11"/>
      <c r="T21" s="12">
        <v>2.8000000000000001E-2</v>
      </c>
      <c r="U21" s="11">
        <v>-11.864000000000001</v>
      </c>
      <c r="V21" s="11"/>
      <c r="W21" s="12">
        <v>1.7000000000000001E-2</v>
      </c>
      <c r="X21" s="11">
        <v>-21.8</v>
      </c>
      <c r="Y21" s="11"/>
      <c r="Z21" s="12">
        <v>0</v>
      </c>
    </row>
    <row r="22" spans="1:26" s="53" customFormat="1" ht="15.75" customHeight="1">
      <c r="A22" s="1"/>
      <c r="B22" s="2"/>
      <c r="C22" s="1"/>
      <c r="D22" s="1"/>
      <c r="E22" s="2"/>
      <c r="F22" s="11"/>
      <c r="G22" s="11"/>
      <c r="H22" s="12"/>
      <c r="I22" s="11"/>
      <c r="J22" s="11"/>
      <c r="K22" s="12"/>
      <c r="L22" s="11"/>
      <c r="M22" s="11"/>
      <c r="N22" s="13"/>
      <c r="O22" s="11"/>
      <c r="P22" s="11"/>
      <c r="Q22" s="12"/>
      <c r="R22" s="11"/>
      <c r="S22" s="11"/>
      <c r="T22" s="12"/>
      <c r="U22" s="11"/>
      <c r="V22" s="11"/>
      <c r="W22" s="12"/>
      <c r="X22" s="11"/>
      <c r="Y22" s="11"/>
      <c r="Z22" s="12"/>
    </row>
    <row r="23" spans="1:26" s="53" customFormat="1" ht="15.75" customHeight="1">
      <c r="A23" s="1"/>
      <c r="B23" s="54" t="s">
        <v>49</v>
      </c>
      <c r="C23" s="55" t="s">
        <v>143</v>
      </c>
      <c r="D23" s="1" t="s">
        <v>74</v>
      </c>
      <c r="E23" s="2" t="s">
        <v>53</v>
      </c>
      <c r="F23" s="11">
        <v>5.3167755042833251</v>
      </c>
      <c r="G23" s="11" t="s">
        <v>24</v>
      </c>
      <c r="H23" s="12">
        <v>2.4535000000000001E-2</v>
      </c>
      <c r="I23" s="11">
        <v>1.7770919999999999</v>
      </c>
      <c r="J23" s="11" t="s">
        <v>24</v>
      </c>
      <c r="K23" s="12">
        <v>0.18746399999999999</v>
      </c>
      <c r="L23" s="11">
        <v>0.574986</v>
      </c>
      <c r="M23" s="11" t="s">
        <v>24</v>
      </c>
      <c r="N23" s="13">
        <v>0.45120399999999999</v>
      </c>
      <c r="O23" s="11"/>
      <c r="P23" s="11"/>
      <c r="Q23" s="12"/>
      <c r="R23" s="11"/>
      <c r="S23" s="11"/>
      <c r="T23" s="12"/>
      <c r="U23" s="11"/>
      <c r="V23" s="11"/>
      <c r="W23" s="12"/>
      <c r="X23" s="11"/>
      <c r="Y23" s="11"/>
      <c r="Z23" s="12"/>
    </row>
    <row r="24" spans="1:26" s="53" customFormat="1" ht="15.75" customHeight="1">
      <c r="A24" s="1"/>
      <c r="B24" s="54" t="s">
        <v>50</v>
      </c>
      <c r="C24" s="55" t="s">
        <v>33</v>
      </c>
      <c r="D24" s="1" t="s">
        <v>74</v>
      </c>
      <c r="E24" s="2" t="s">
        <v>53</v>
      </c>
      <c r="F24" s="76">
        <v>15.259592</v>
      </c>
      <c r="G24" s="11" t="s">
        <v>24</v>
      </c>
      <c r="H24" s="12">
        <v>2.3699999999999999E-4</v>
      </c>
      <c r="I24" s="11">
        <v>0.31354799999999999</v>
      </c>
      <c r="J24" s="11" t="s">
        <v>24</v>
      </c>
      <c r="K24" s="12">
        <v>0.57756200000000002</v>
      </c>
      <c r="L24" s="11">
        <v>4.3280000000000002E-3</v>
      </c>
      <c r="M24" s="11" t="s">
        <v>24</v>
      </c>
      <c r="N24" s="13">
        <v>0.94776099999999996</v>
      </c>
      <c r="O24" s="11"/>
      <c r="P24" s="11"/>
      <c r="Q24" s="12"/>
      <c r="R24" s="11"/>
      <c r="S24" s="11"/>
      <c r="T24" s="12"/>
      <c r="U24" s="11"/>
      <c r="V24" s="11"/>
      <c r="W24" s="12"/>
      <c r="X24" s="11"/>
      <c r="Y24" s="11"/>
      <c r="Z24" s="12"/>
    </row>
    <row r="25" spans="1:26" s="53" customFormat="1" ht="15.75" customHeight="1">
      <c r="A25" s="1"/>
      <c r="B25" s="54" t="s">
        <v>51</v>
      </c>
      <c r="C25" s="55" t="s">
        <v>34</v>
      </c>
      <c r="D25" s="1" t="s">
        <v>74</v>
      </c>
      <c r="E25" s="2" t="s">
        <v>53</v>
      </c>
      <c r="F25" s="76">
        <v>16.254875999999999</v>
      </c>
      <c r="G25" s="11" t="s">
        <v>24</v>
      </c>
      <c r="H25" s="12">
        <v>1.56E-4</v>
      </c>
      <c r="I25" s="11">
        <v>4.424118</v>
      </c>
      <c r="J25" s="11" t="s">
        <v>24</v>
      </c>
      <c r="K25" s="12">
        <v>3.9565999999999997E-2</v>
      </c>
      <c r="L25" s="11">
        <v>3.492648</v>
      </c>
      <c r="M25" s="11" t="s">
        <v>24</v>
      </c>
      <c r="N25" s="13">
        <v>6.6445000000000004E-2</v>
      </c>
      <c r="O25" s="11">
        <v>3.588247</v>
      </c>
      <c r="P25" s="11" t="s">
        <v>24</v>
      </c>
      <c r="Q25" s="12">
        <v>6.2933000000000003E-2</v>
      </c>
      <c r="R25" s="11">
        <v>3.2558999999999998E-2</v>
      </c>
      <c r="S25" s="11" t="s">
        <v>24</v>
      </c>
      <c r="T25" s="12">
        <v>0.85740499999999997</v>
      </c>
      <c r="U25" s="11">
        <v>12.912912</v>
      </c>
      <c r="V25" s="11" t="s">
        <v>24</v>
      </c>
      <c r="W25" s="12">
        <v>6.5300000000000004E-4</v>
      </c>
      <c r="X25" s="11">
        <v>6.8272539999999999</v>
      </c>
      <c r="Y25" s="11" t="s">
        <v>24</v>
      </c>
      <c r="Z25" s="12">
        <v>1.129E-2</v>
      </c>
    </row>
    <row r="26" spans="1:26" s="92" customFormat="1" ht="15.75" customHeight="1">
      <c r="A26" s="55"/>
      <c r="B26" s="54" t="s">
        <v>52</v>
      </c>
      <c r="C26" s="55" t="s">
        <v>76</v>
      </c>
      <c r="D26" s="55" t="s">
        <v>75</v>
      </c>
      <c r="E26" s="54" t="s">
        <v>53</v>
      </c>
      <c r="F26" s="86">
        <v>4.8424160000000001</v>
      </c>
      <c r="G26" s="86" t="s">
        <v>16</v>
      </c>
      <c r="H26" s="87">
        <v>3.0889E-2</v>
      </c>
      <c r="I26" s="86">
        <v>0.39682800000000001</v>
      </c>
      <c r="J26" s="86" t="s">
        <v>16</v>
      </c>
      <c r="K26" s="87">
        <v>0.53067200000000003</v>
      </c>
      <c r="L26" s="86">
        <v>0.12714700000000001</v>
      </c>
      <c r="M26" s="86" t="s">
        <v>16</v>
      </c>
      <c r="N26" s="88">
        <v>0.72242399999999996</v>
      </c>
      <c r="O26" s="55"/>
      <c r="P26" s="55"/>
      <c r="Q26" s="54"/>
      <c r="R26" s="55"/>
      <c r="S26" s="55"/>
      <c r="T26" s="54"/>
      <c r="U26" s="55"/>
      <c r="V26" s="55"/>
      <c r="W26" s="54"/>
      <c r="X26" s="55"/>
      <c r="Y26" s="55"/>
      <c r="Z26" s="54"/>
    </row>
    <row r="27" spans="1:26" s="92" customFormat="1" ht="15.75" customHeight="1">
      <c r="A27" s="55"/>
      <c r="B27" s="54" t="s">
        <v>20</v>
      </c>
      <c r="C27" s="55" t="s">
        <v>320</v>
      </c>
      <c r="D27" s="55" t="s">
        <v>67</v>
      </c>
      <c r="E27" s="54" t="s">
        <v>53</v>
      </c>
      <c r="F27" s="86">
        <v>0.6121490524315869</v>
      </c>
      <c r="G27" s="86" t="s">
        <v>10</v>
      </c>
      <c r="H27" s="87">
        <v>0.43759756211491463</v>
      </c>
      <c r="I27" s="86">
        <v>0.8671187008086676</v>
      </c>
      <c r="J27" s="86" t="s">
        <v>10</v>
      </c>
      <c r="K27" s="87">
        <v>0.35614146134144087</v>
      </c>
      <c r="L27" s="86">
        <v>0.90887665720962363</v>
      </c>
      <c r="M27" s="86" t="s">
        <v>10</v>
      </c>
      <c r="N27" s="88">
        <v>0.34490950127875286</v>
      </c>
      <c r="O27" s="86"/>
      <c r="P27" s="86"/>
      <c r="Q27" s="87"/>
      <c r="R27" s="86"/>
      <c r="S27" s="86"/>
      <c r="T27" s="87"/>
      <c r="U27" s="86"/>
      <c r="V27" s="86"/>
      <c r="W27" s="87"/>
      <c r="X27" s="86"/>
      <c r="Y27" s="86"/>
      <c r="Z27" s="87"/>
    </row>
    <row r="28" spans="1:26" s="92" customFormat="1" ht="15.75" customHeight="1">
      <c r="A28" s="55"/>
      <c r="B28" s="54" t="s">
        <v>21</v>
      </c>
      <c r="C28" s="55" t="s">
        <v>321</v>
      </c>
      <c r="D28" s="55" t="s">
        <v>67</v>
      </c>
      <c r="E28" s="54" t="s">
        <v>53</v>
      </c>
      <c r="F28" s="86">
        <v>7.1345031053522376</v>
      </c>
      <c r="G28" s="86" t="s">
        <v>10</v>
      </c>
      <c r="H28" s="87">
        <v>1.0122614281027755E-2</v>
      </c>
      <c r="I28" s="86">
        <v>0.73708620945791858</v>
      </c>
      <c r="J28" s="86" t="s">
        <v>10</v>
      </c>
      <c r="K28" s="87">
        <v>0.39461305443333028</v>
      </c>
      <c r="L28" s="86">
        <v>0.91375638533224834</v>
      </c>
      <c r="M28" s="86" t="s">
        <v>10</v>
      </c>
      <c r="N28" s="88">
        <v>0.3436290752134501</v>
      </c>
      <c r="O28" s="86"/>
      <c r="P28" s="86"/>
      <c r="Q28" s="87"/>
      <c r="R28" s="86"/>
      <c r="S28" s="86"/>
      <c r="T28" s="87"/>
      <c r="U28" s="86"/>
      <c r="V28" s="86"/>
      <c r="W28" s="87"/>
      <c r="X28" s="86"/>
      <c r="Y28" s="86"/>
      <c r="Z28" s="87"/>
    </row>
    <row r="29" spans="1:26" s="92" customFormat="1" ht="15.75" customHeight="1">
      <c r="A29" s="55"/>
      <c r="B29" s="54" t="s">
        <v>42</v>
      </c>
      <c r="C29" s="55" t="s">
        <v>322</v>
      </c>
      <c r="D29" s="55" t="s">
        <v>72</v>
      </c>
      <c r="E29" s="54" t="s">
        <v>53</v>
      </c>
      <c r="F29" s="86">
        <v>3.7324061985234344E-4</v>
      </c>
      <c r="G29" s="86" t="s">
        <v>17</v>
      </c>
      <c r="H29" s="87">
        <v>0.98467776877734736</v>
      </c>
      <c r="I29" s="86">
        <v>1.6362009732541067</v>
      </c>
      <c r="J29" s="86" t="s">
        <v>17</v>
      </c>
      <c r="K29" s="87">
        <v>0.20786966752033759</v>
      </c>
      <c r="L29" s="86">
        <v>1.5025493869494495</v>
      </c>
      <c r="M29" s="86" t="s">
        <v>17</v>
      </c>
      <c r="N29" s="88">
        <v>0.22710853959565885</v>
      </c>
      <c r="O29" s="86"/>
      <c r="P29" s="86"/>
      <c r="Q29" s="87"/>
      <c r="R29" s="86"/>
      <c r="S29" s="86"/>
      <c r="T29" s="87"/>
      <c r="U29" s="86"/>
      <c r="V29" s="86"/>
      <c r="W29" s="87"/>
      <c r="X29" s="86"/>
      <c r="Y29" s="86"/>
      <c r="Z29" s="87"/>
    </row>
    <row r="30" spans="1:26" s="92" customFormat="1" ht="15.75" customHeight="1">
      <c r="A30" s="55"/>
      <c r="B30" s="54" t="s">
        <v>43</v>
      </c>
      <c r="C30" s="55" t="s">
        <v>323</v>
      </c>
      <c r="D30" s="55" t="s">
        <v>72</v>
      </c>
      <c r="E30" s="54" t="s">
        <v>53</v>
      </c>
      <c r="F30" s="86">
        <v>1.5548775145382656E-2</v>
      </c>
      <c r="G30" s="86" t="s">
        <v>17</v>
      </c>
      <c r="H30" s="87">
        <v>0.90136014929973385</v>
      </c>
      <c r="I30" s="86">
        <v>6.4538236115323526</v>
      </c>
      <c r="J30" s="86" t="s">
        <v>17</v>
      </c>
      <c r="K30" s="87">
        <v>1.4856895528455172E-2</v>
      </c>
      <c r="L30" s="86">
        <v>3.3763794896206938</v>
      </c>
      <c r="M30" s="86" t="s">
        <v>17</v>
      </c>
      <c r="N30" s="88">
        <v>7.3218655635953422E-2</v>
      </c>
      <c r="O30" s="86"/>
      <c r="P30" s="86"/>
      <c r="Q30" s="87"/>
      <c r="R30" s="86"/>
      <c r="S30" s="86"/>
      <c r="T30" s="87"/>
      <c r="U30" s="86"/>
      <c r="V30" s="86"/>
      <c r="W30" s="87"/>
      <c r="X30" s="86"/>
      <c r="Y30" s="86"/>
      <c r="Z30" s="87"/>
    </row>
    <row r="31" spans="1:26" s="53" customFormat="1" ht="15.75" customHeight="1">
      <c r="A31" s="1"/>
      <c r="B31" s="2" t="s">
        <v>47</v>
      </c>
      <c r="C31" s="1" t="s">
        <v>324</v>
      </c>
      <c r="D31" s="1" t="s">
        <v>65</v>
      </c>
      <c r="E31" s="2" t="s">
        <v>53</v>
      </c>
      <c r="F31" s="11">
        <v>4.5699899999999998</v>
      </c>
      <c r="G31" s="11" t="s">
        <v>9</v>
      </c>
      <c r="H31" s="12">
        <v>3.7449000000000003E-2</v>
      </c>
      <c r="I31" s="11">
        <v>0.33950000000000002</v>
      </c>
      <c r="J31" s="11" t="s">
        <v>9</v>
      </c>
      <c r="K31" s="12">
        <v>0.56273700000000004</v>
      </c>
      <c r="L31" s="11">
        <v>4.3186049999999998</v>
      </c>
      <c r="M31" s="11" t="s">
        <v>9</v>
      </c>
      <c r="N31" s="13">
        <v>4.2851E-2</v>
      </c>
      <c r="O31" s="11">
        <v>8.4717730000000007</v>
      </c>
      <c r="P31" s="11" t="s">
        <v>9</v>
      </c>
      <c r="Q31" s="12">
        <v>5.3740000000000003E-3</v>
      </c>
      <c r="R31" s="11">
        <v>3.8506179999999999</v>
      </c>
      <c r="S31" s="11" t="s">
        <v>9</v>
      </c>
      <c r="T31" s="12">
        <v>5.5305E-2</v>
      </c>
      <c r="U31" s="11">
        <v>1.869E-3</v>
      </c>
      <c r="V31" s="11" t="s">
        <v>9</v>
      </c>
      <c r="W31" s="12">
        <v>0.96568600000000004</v>
      </c>
      <c r="X31" s="11">
        <v>1.034707</v>
      </c>
      <c r="Y31" s="11" t="s">
        <v>9</v>
      </c>
      <c r="Z31" s="12">
        <v>0.31395299999999998</v>
      </c>
    </row>
    <row r="32" spans="1:26" s="53" customFormat="1" ht="15.75" customHeight="1">
      <c r="A32" s="1"/>
      <c r="B32" s="2" t="s">
        <v>48</v>
      </c>
      <c r="C32" s="1" t="s">
        <v>325</v>
      </c>
      <c r="D32" s="1" t="s">
        <v>65</v>
      </c>
      <c r="E32" s="2" t="s">
        <v>53</v>
      </c>
      <c r="F32" s="76">
        <v>14.494923999999999</v>
      </c>
      <c r="G32" s="11" t="s">
        <v>9</v>
      </c>
      <c r="H32" s="12">
        <v>3.8499999999999998E-4</v>
      </c>
      <c r="I32" s="11">
        <v>1.382185</v>
      </c>
      <c r="J32" s="11" t="s">
        <v>9</v>
      </c>
      <c r="K32" s="12">
        <v>0.24529699999999999</v>
      </c>
      <c r="L32" s="11">
        <v>5.1537639999999998</v>
      </c>
      <c r="M32" s="11" t="s">
        <v>9</v>
      </c>
      <c r="N32" s="13">
        <v>2.7539000000000001E-2</v>
      </c>
      <c r="O32" s="76">
        <v>17.604966999999998</v>
      </c>
      <c r="P32" s="11" t="s">
        <v>9</v>
      </c>
      <c r="Q32" s="12">
        <v>1.11E-4</v>
      </c>
      <c r="R32" s="11">
        <v>6.4580659999999996</v>
      </c>
      <c r="S32" s="11" t="s">
        <v>9</v>
      </c>
      <c r="T32" s="12">
        <v>1.4193000000000001E-2</v>
      </c>
      <c r="U32" s="11">
        <v>1.2420819999999999</v>
      </c>
      <c r="V32" s="11" t="s">
        <v>9</v>
      </c>
      <c r="W32" s="12">
        <v>0.270399</v>
      </c>
      <c r="X32" s="11">
        <v>0.55426900000000001</v>
      </c>
      <c r="Y32" s="11" t="s">
        <v>9</v>
      </c>
      <c r="Z32" s="12">
        <v>0.460063</v>
      </c>
    </row>
    <row r="33" spans="1:26" s="53" customFormat="1" ht="15.75" customHeight="1">
      <c r="A33" s="1"/>
      <c r="B33" s="2" t="s">
        <v>12</v>
      </c>
      <c r="C33" s="1" t="s">
        <v>326</v>
      </c>
      <c r="D33" s="1" t="s">
        <v>68</v>
      </c>
      <c r="E33" s="2" t="s">
        <v>53</v>
      </c>
      <c r="F33" s="11">
        <v>4.5473810472693614</v>
      </c>
      <c r="G33" s="11" t="s">
        <v>11</v>
      </c>
      <c r="H33" s="12">
        <v>3.8005714975105812E-2</v>
      </c>
      <c r="I33" s="11">
        <v>1.2825508767331932</v>
      </c>
      <c r="J33" s="11" t="s">
        <v>11</v>
      </c>
      <c r="K33" s="12">
        <v>0.26293673691529695</v>
      </c>
      <c r="L33" s="11">
        <v>0.62120136114060542</v>
      </c>
      <c r="M33" s="11" t="s">
        <v>11</v>
      </c>
      <c r="N33" s="13">
        <v>0.43439770716018367</v>
      </c>
      <c r="O33" s="11"/>
      <c r="P33" s="11"/>
      <c r="Q33" s="12"/>
      <c r="R33" s="11"/>
      <c r="S33" s="11"/>
      <c r="T33" s="12"/>
      <c r="U33" s="11"/>
      <c r="V33" s="11"/>
      <c r="W33" s="12"/>
      <c r="X33" s="11"/>
      <c r="Y33" s="11"/>
      <c r="Z33" s="12"/>
    </row>
    <row r="34" spans="1:26" s="53" customFormat="1" ht="15.75" customHeight="1">
      <c r="A34" s="1"/>
      <c r="B34" s="54"/>
      <c r="C34" s="55"/>
      <c r="D34" s="1"/>
      <c r="E34" s="2"/>
      <c r="F34" s="76"/>
      <c r="G34" s="11"/>
      <c r="H34" s="12"/>
      <c r="I34" s="11"/>
      <c r="J34" s="11"/>
      <c r="K34" s="12"/>
      <c r="L34" s="11"/>
      <c r="M34" s="11"/>
      <c r="N34" s="13"/>
      <c r="O34" s="11"/>
      <c r="P34" s="11"/>
      <c r="Q34" s="12"/>
      <c r="R34" s="11"/>
      <c r="S34" s="11"/>
      <c r="T34" s="12"/>
      <c r="U34" s="11"/>
      <c r="V34" s="11"/>
      <c r="W34" s="12"/>
      <c r="X34" s="11"/>
      <c r="Y34" s="11"/>
      <c r="Z34" s="12"/>
    </row>
    <row r="35" spans="1:26" s="53" customFormat="1" ht="15.75" customHeight="1">
      <c r="A35" s="1"/>
      <c r="B35" s="54" t="s">
        <v>328</v>
      </c>
      <c r="C35" s="55" t="s">
        <v>327</v>
      </c>
      <c r="D35" s="55" t="s">
        <v>285</v>
      </c>
      <c r="E35" s="2" t="s">
        <v>53</v>
      </c>
      <c r="F35" s="85" t="s">
        <v>285</v>
      </c>
      <c r="G35" s="15"/>
      <c r="H35" s="12"/>
      <c r="I35" s="11"/>
      <c r="J35" s="11"/>
      <c r="K35" s="12"/>
      <c r="L35" s="11"/>
      <c r="M35" s="11"/>
      <c r="N35" s="13"/>
      <c r="O35" s="11"/>
      <c r="P35" s="11"/>
      <c r="Q35" s="12"/>
      <c r="R35" s="11"/>
      <c r="S35" s="11"/>
      <c r="T35" s="12"/>
      <c r="U35" s="11"/>
      <c r="V35" s="11"/>
      <c r="W35" s="12"/>
      <c r="X35" s="11"/>
      <c r="Y35" s="11"/>
      <c r="Z35" s="12"/>
    </row>
    <row r="36" spans="1:26" s="53" customFormat="1" ht="15.75" customHeight="1">
      <c r="A36" s="1"/>
      <c r="B36" s="2" t="s">
        <v>329</v>
      </c>
      <c r="C36" s="1" t="s">
        <v>330</v>
      </c>
      <c r="D36" s="1" t="s">
        <v>285</v>
      </c>
      <c r="E36" s="2" t="s">
        <v>53</v>
      </c>
      <c r="F36" s="85" t="s">
        <v>285</v>
      </c>
      <c r="G36" s="15"/>
      <c r="H36" s="12"/>
      <c r="I36" s="11"/>
      <c r="J36" s="11"/>
      <c r="K36" s="12"/>
      <c r="L36" s="11"/>
      <c r="M36" s="11"/>
      <c r="N36" s="13"/>
      <c r="O36" s="11"/>
      <c r="P36" s="11"/>
      <c r="Q36" s="12"/>
      <c r="R36" s="11"/>
      <c r="S36" s="11"/>
      <c r="T36" s="12"/>
      <c r="U36" s="11"/>
      <c r="V36" s="11"/>
      <c r="W36" s="12"/>
      <c r="X36" s="11"/>
      <c r="Y36" s="11"/>
      <c r="Z36" s="12"/>
    </row>
    <row r="37" spans="1:26" s="53" customFormat="1" ht="15.75" customHeight="1">
      <c r="A37" s="1"/>
      <c r="B37" s="2"/>
      <c r="C37" s="1"/>
      <c r="D37" s="1"/>
      <c r="E37" s="2"/>
      <c r="F37" s="11"/>
      <c r="G37" s="15"/>
      <c r="H37" s="12"/>
      <c r="I37" s="11"/>
      <c r="J37" s="11"/>
      <c r="K37" s="12"/>
      <c r="L37" s="11"/>
      <c r="M37" s="11"/>
      <c r="N37" s="13"/>
      <c r="O37" s="11"/>
      <c r="P37" s="11"/>
      <c r="Q37" s="12"/>
      <c r="R37" s="11"/>
      <c r="S37" s="11"/>
      <c r="T37" s="12"/>
      <c r="U37" s="11"/>
      <c r="V37" s="11"/>
      <c r="W37" s="12"/>
      <c r="X37" s="11"/>
      <c r="Y37" s="11"/>
      <c r="Z37" s="12"/>
    </row>
    <row r="38" spans="1:26" s="53" customFormat="1" ht="15.75" customHeight="1">
      <c r="A38" s="1"/>
      <c r="B38" s="2" t="s">
        <v>150</v>
      </c>
      <c r="C38" s="1" t="s">
        <v>88</v>
      </c>
      <c r="D38" s="1" t="s">
        <v>135</v>
      </c>
      <c r="E38" s="2" t="s">
        <v>134</v>
      </c>
      <c r="F38" s="85" t="s">
        <v>343</v>
      </c>
      <c r="G38" s="15"/>
      <c r="H38" s="12"/>
      <c r="I38" s="11"/>
      <c r="J38" s="11"/>
      <c r="K38" s="12"/>
      <c r="L38" s="11"/>
      <c r="M38" s="11"/>
      <c r="N38" s="13"/>
      <c r="O38" s="11"/>
      <c r="P38" s="11"/>
      <c r="Q38" s="12"/>
      <c r="R38" s="11"/>
      <c r="S38" s="11"/>
      <c r="T38" s="12"/>
      <c r="U38" s="11"/>
      <c r="V38" s="11"/>
      <c r="W38" s="12"/>
      <c r="X38" s="11"/>
      <c r="Y38" s="11"/>
      <c r="Z38" s="12"/>
    </row>
    <row r="39" spans="1:26" s="53" customFormat="1" ht="15.75" customHeight="1">
      <c r="A39" s="1"/>
      <c r="B39" s="2" t="s">
        <v>147</v>
      </c>
      <c r="C39" s="1" t="s">
        <v>77</v>
      </c>
      <c r="D39" s="1" t="s">
        <v>69</v>
      </c>
      <c r="E39" s="2" t="s">
        <v>53</v>
      </c>
      <c r="F39" s="76">
        <v>202.1126479107711</v>
      </c>
      <c r="G39" s="11" t="s">
        <v>13</v>
      </c>
      <c r="H39" s="12">
        <v>1.8660227687771566E-25</v>
      </c>
      <c r="I39" s="11">
        <v>4.1022525685105386E-2</v>
      </c>
      <c r="J39" s="11" t="s">
        <v>13</v>
      </c>
      <c r="K39" s="12">
        <v>0.83991866477497878</v>
      </c>
      <c r="L39" s="11">
        <v>0.86567439388985357</v>
      </c>
      <c r="M39" s="11" t="s">
        <v>13</v>
      </c>
      <c r="N39" s="13">
        <v>0.35446541882752958</v>
      </c>
      <c r="O39" s="11"/>
      <c r="P39" s="11"/>
      <c r="Q39" s="12"/>
      <c r="R39" s="11"/>
      <c r="S39" s="11"/>
      <c r="T39" s="12"/>
      <c r="U39" s="11"/>
      <c r="V39" s="11"/>
      <c r="W39" s="12"/>
      <c r="X39" s="11"/>
      <c r="Y39" s="11"/>
      <c r="Z39" s="12"/>
    </row>
    <row r="40" spans="1:26" s="53" customFormat="1" ht="15.75" customHeight="1">
      <c r="A40" s="1"/>
      <c r="B40" s="2" t="s">
        <v>89</v>
      </c>
      <c r="C40" s="1" t="s">
        <v>77</v>
      </c>
      <c r="D40" s="1" t="s">
        <v>69</v>
      </c>
      <c r="E40" s="2" t="s">
        <v>53</v>
      </c>
      <c r="F40" s="11">
        <v>2.1160000000000001</v>
      </c>
      <c r="G40" s="11" t="s">
        <v>13</v>
      </c>
      <c r="H40" s="12">
        <v>0.14900792003180649</v>
      </c>
      <c r="I40" s="11">
        <v>0.18422784280842711</v>
      </c>
      <c r="J40" s="11" t="s">
        <v>13</v>
      </c>
      <c r="K40" s="12">
        <v>0.66871662223749573</v>
      </c>
      <c r="L40" s="11">
        <v>1.4015735500667991E-2</v>
      </c>
      <c r="M40" s="11" t="s">
        <v>13</v>
      </c>
      <c r="N40" s="13">
        <v>0.90600499568379655</v>
      </c>
      <c r="O40" s="11"/>
      <c r="P40" s="11"/>
      <c r="Q40" s="12"/>
      <c r="R40" s="11"/>
      <c r="S40" s="11"/>
      <c r="T40" s="12"/>
      <c r="U40" s="11"/>
      <c r="V40" s="11"/>
      <c r="W40" s="12"/>
      <c r="X40" s="11"/>
      <c r="Y40" s="11"/>
      <c r="Z40" s="12"/>
    </row>
    <row r="41" spans="1:26" s="53" customFormat="1" ht="15.75" customHeight="1">
      <c r="A41" s="1"/>
      <c r="B41" s="2" t="s">
        <v>90</v>
      </c>
      <c r="C41" s="1" t="s">
        <v>77</v>
      </c>
      <c r="D41" s="1" t="s">
        <v>69</v>
      </c>
      <c r="E41" s="2" t="s">
        <v>53</v>
      </c>
      <c r="F41" s="11">
        <v>1.9425164823210652</v>
      </c>
      <c r="G41" s="11" t="s">
        <v>13</v>
      </c>
      <c r="H41" s="12">
        <v>0.16658053149887647</v>
      </c>
      <c r="I41" s="11">
        <v>0.18925370586754933</v>
      </c>
      <c r="J41" s="11" t="s">
        <v>13</v>
      </c>
      <c r="K41" s="12">
        <v>0.6645048573039134</v>
      </c>
      <c r="L41" s="11">
        <v>2.3314767574629865E-2</v>
      </c>
      <c r="M41" s="11" t="s">
        <v>13</v>
      </c>
      <c r="N41" s="13">
        <v>0.87895854607833612</v>
      </c>
      <c r="O41" s="11"/>
      <c r="P41" s="11"/>
      <c r="Q41" s="12"/>
      <c r="R41" s="11"/>
      <c r="S41" s="11"/>
      <c r="T41" s="12"/>
      <c r="U41" s="11"/>
      <c r="V41" s="11"/>
      <c r="W41" s="12"/>
      <c r="X41" s="11"/>
      <c r="Y41" s="11"/>
      <c r="Z41" s="12"/>
    </row>
    <row r="42" spans="1:26" s="53" customFormat="1" ht="15.75" customHeight="1">
      <c r="A42" s="1"/>
      <c r="B42" s="2" t="s">
        <v>91</v>
      </c>
      <c r="C42" s="1" t="s">
        <v>77</v>
      </c>
      <c r="D42" s="1" t="s">
        <v>69</v>
      </c>
      <c r="E42" s="2" t="s">
        <v>53</v>
      </c>
      <c r="F42" s="11">
        <v>0.14766071890507906</v>
      </c>
      <c r="G42" s="11" t="s">
        <v>13</v>
      </c>
      <c r="H42" s="12">
        <v>0.70162206727271914</v>
      </c>
      <c r="I42" s="11">
        <v>0.27124738649408042</v>
      </c>
      <c r="J42" s="11" t="s">
        <v>13</v>
      </c>
      <c r="K42" s="12">
        <v>0.60368312360934573</v>
      </c>
      <c r="L42" s="11">
        <v>0.53743685534693475</v>
      </c>
      <c r="M42" s="11" t="s">
        <v>13</v>
      </c>
      <c r="N42" s="13">
        <v>0.46526492261105434</v>
      </c>
      <c r="O42" s="11"/>
      <c r="P42" s="11"/>
      <c r="Q42" s="12"/>
      <c r="R42" s="11"/>
      <c r="S42" s="11"/>
      <c r="T42" s="12"/>
      <c r="U42" s="11"/>
      <c r="V42" s="11"/>
      <c r="W42" s="12"/>
      <c r="X42" s="11"/>
      <c r="Y42" s="11"/>
      <c r="Z42" s="12"/>
    </row>
    <row r="43" spans="1:26" s="53" customFormat="1" ht="15.75" customHeight="1">
      <c r="A43" s="1"/>
      <c r="B43" s="2" t="s">
        <v>92</v>
      </c>
      <c r="C43" s="1" t="s">
        <v>77</v>
      </c>
      <c r="D43" s="1" t="s">
        <v>69</v>
      </c>
      <c r="E43" s="2" t="s">
        <v>53</v>
      </c>
      <c r="F43" s="11">
        <v>0.7679934470943075</v>
      </c>
      <c r="G43" s="11" t="s">
        <v>13</v>
      </c>
      <c r="H43" s="12">
        <v>0.38300363196924136</v>
      </c>
      <c r="I43" s="11">
        <v>6.5633538414986273E-2</v>
      </c>
      <c r="J43" s="11" t="s">
        <v>13</v>
      </c>
      <c r="K43" s="12">
        <v>0.79834633513835473</v>
      </c>
      <c r="L43" s="11">
        <v>9.0314261419997807E-2</v>
      </c>
      <c r="M43" s="11" t="s">
        <v>13</v>
      </c>
      <c r="N43" s="13">
        <v>0.76442117777227536</v>
      </c>
      <c r="O43" s="11"/>
      <c r="P43" s="11"/>
      <c r="Q43" s="12"/>
      <c r="R43" s="11"/>
      <c r="S43" s="11"/>
      <c r="T43" s="12"/>
      <c r="U43" s="11"/>
      <c r="V43" s="11"/>
      <c r="W43" s="12"/>
      <c r="X43" s="11"/>
      <c r="Y43" s="11"/>
      <c r="Z43" s="12"/>
    </row>
    <row r="44" spans="1:26" s="53" customFormat="1" ht="15.75" customHeight="1">
      <c r="A44" s="1"/>
      <c r="B44" s="2" t="s">
        <v>93</v>
      </c>
      <c r="C44" s="1" t="s">
        <v>77</v>
      </c>
      <c r="D44" s="1" t="s">
        <v>69</v>
      </c>
      <c r="E44" s="2" t="s">
        <v>53</v>
      </c>
      <c r="F44" s="11">
        <v>0.38279480242724584</v>
      </c>
      <c r="G44" s="11" t="s">
        <v>13</v>
      </c>
      <c r="H44" s="12">
        <v>0.53756153423185971</v>
      </c>
      <c r="I44" s="11">
        <v>0.36919783852410204</v>
      </c>
      <c r="J44" s="11" t="s">
        <v>13</v>
      </c>
      <c r="K44" s="12">
        <v>0.54486174147575173</v>
      </c>
      <c r="L44" s="11">
        <v>0.2397072414519856</v>
      </c>
      <c r="M44" s="11" t="s">
        <v>13</v>
      </c>
      <c r="N44" s="13">
        <v>0.62552305128795305</v>
      </c>
      <c r="O44" s="11"/>
      <c r="P44" s="11"/>
      <c r="Q44" s="12"/>
      <c r="R44" s="11"/>
      <c r="S44" s="11"/>
      <c r="T44" s="12"/>
      <c r="U44" s="11"/>
      <c r="V44" s="11"/>
      <c r="W44" s="12"/>
      <c r="X44" s="11"/>
      <c r="Y44" s="11"/>
      <c r="Z44" s="12"/>
    </row>
    <row r="45" spans="1:26" s="53" customFormat="1" ht="15.75" customHeight="1">
      <c r="A45" s="1"/>
      <c r="B45" s="2" t="s">
        <v>94</v>
      </c>
      <c r="C45" s="1" t="s">
        <v>77</v>
      </c>
      <c r="D45" s="1" t="s">
        <v>70</v>
      </c>
      <c r="E45" s="2" t="s">
        <v>53</v>
      </c>
      <c r="F45" s="11">
        <v>0.27400000000000002</v>
      </c>
      <c r="G45" s="11" t="s">
        <v>9</v>
      </c>
      <c r="H45" s="12">
        <v>0.60299999999999998</v>
      </c>
      <c r="I45" s="11">
        <v>0.51300000000000001</v>
      </c>
      <c r="J45" s="11" t="s">
        <v>9</v>
      </c>
      <c r="K45" s="12">
        <v>0.47699999999999998</v>
      </c>
      <c r="L45" s="11">
        <v>0.45600000000000002</v>
      </c>
      <c r="M45" s="11" t="s">
        <v>9</v>
      </c>
      <c r="N45" s="13">
        <v>0.503</v>
      </c>
      <c r="O45" s="11"/>
      <c r="P45" s="11"/>
      <c r="Q45" s="12"/>
      <c r="R45" s="11"/>
      <c r="S45" s="11"/>
      <c r="T45" s="12"/>
      <c r="U45" s="11"/>
      <c r="V45" s="11"/>
      <c r="W45" s="12"/>
      <c r="X45" s="11"/>
      <c r="Y45" s="11"/>
      <c r="Z45" s="12"/>
    </row>
    <row r="46" spans="1:26" s="53" customFormat="1" ht="15.75" customHeight="1">
      <c r="A46" s="1"/>
      <c r="B46" s="2"/>
      <c r="C46" s="1"/>
      <c r="D46" s="1"/>
      <c r="E46" s="2"/>
      <c r="F46" s="11"/>
      <c r="G46" s="11"/>
      <c r="H46" s="12"/>
      <c r="I46" s="11"/>
      <c r="J46" s="11"/>
      <c r="K46" s="12"/>
      <c r="L46" s="11"/>
      <c r="M46" s="11"/>
      <c r="N46" s="13"/>
      <c r="O46" s="11"/>
      <c r="P46" s="11"/>
      <c r="Q46" s="12"/>
      <c r="R46" s="11"/>
      <c r="S46" s="11"/>
      <c r="T46" s="12"/>
      <c r="U46" s="11"/>
      <c r="V46" s="11"/>
      <c r="W46" s="12"/>
      <c r="X46" s="11"/>
      <c r="Y46" s="11"/>
      <c r="Z46" s="12"/>
    </row>
    <row r="47" spans="1:26" s="53" customFormat="1" ht="15.75" customHeight="1">
      <c r="A47" s="1"/>
      <c r="B47" s="2" t="s">
        <v>296</v>
      </c>
      <c r="C47" s="1" t="s">
        <v>337</v>
      </c>
      <c r="D47" s="1" t="s">
        <v>297</v>
      </c>
      <c r="E47" s="2"/>
      <c r="F47" s="85" t="s">
        <v>297</v>
      </c>
      <c r="G47" s="11"/>
      <c r="H47" s="12"/>
      <c r="I47" s="11"/>
      <c r="J47" s="11"/>
      <c r="K47" s="12"/>
      <c r="L47" s="11"/>
      <c r="M47" s="11"/>
      <c r="N47" s="13"/>
      <c r="O47" s="11"/>
      <c r="P47" s="11"/>
      <c r="Q47" s="12"/>
      <c r="R47" s="11"/>
      <c r="S47" s="11"/>
      <c r="T47" s="12"/>
      <c r="U47" s="11"/>
      <c r="V47" s="11"/>
      <c r="W47" s="12"/>
      <c r="X47" s="11"/>
      <c r="Y47" s="11"/>
      <c r="Z47" s="12"/>
    </row>
    <row r="48" spans="1:26" s="53" customFormat="1" ht="15.75" customHeight="1">
      <c r="A48" s="1"/>
      <c r="B48" s="2"/>
      <c r="C48" s="1"/>
      <c r="D48" s="1"/>
      <c r="E48" s="2"/>
      <c r="F48" s="11"/>
      <c r="G48" s="11"/>
      <c r="H48" s="12"/>
      <c r="I48" s="11"/>
      <c r="J48" s="11"/>
      <c r="K48" s="12"/>
      <c r="L48" s="11"/>
      <c r="M48" s="11"/>
      <c r="N48" s="13"/>
      <c r="O48" s="11"/>
      <c r="P48" s="11"/>
      <c r="Q48" s="12"/>
      <c r="R48" s="11"/>
      <c r="S48" s="11"/>
      <c r="T48" s="12"/>
      <c r="U48" s="11"/>
      <c r="V48" s="11"/>
      <c r="W48" s="12"/>
      <c r="X48" s="11"/>
      <c r="Y48" s="11"/>
      <c r="Z48" s="12"/>
    </row>
    <row r="49" spans="1:26" s="53" customFormat="1" ht="15.75" customHeight="1">
      <c r="A49" s="1"/>
      <c r="B49" s="2" t="s">
        <v>149</v>
      </c>
      <c r="C49" s="1" t="s">
        <v>78</v>
      </c>
      <c r="D49" s="1" t="s">
        <v>96</v>
      </c>
      <c r="E49" s="2" t="s">
        <v>141</v>
      </c>
      <c r="F49" s="85" t="s">
        <v>342</v>
      </c>
      <c r="G49" s="15"/>
      <c r="H49" s="12"/>
      <c r="I49" s="11"/>
      <c r="J49" s="11"/>
      <c r="K49" s="12"/>
      <c r="L49" s="11"/>
      <c r="M49" s="11"/>
      <c r="N49" s="13"/>
      <c r="O49" s="11"/>
      <c r="P49" s="11"/>
      <c r="Q49" s="12"/>
      <c r="R49" s="11"/>
      <c r="S49" s="11"/>
      <c r="T49" s="12"/>
      <c r="U49" s="11"/>
      <c r="V49" s="11"/>
      <c r="W49" s="12"/>
      <c r="X49" s="11"/>
      <c r="Y49" s="11"/>
      <c r="Z49" s="12"/>
    </row>
    <row r="50" spans="1:26" s="53" customFormat="1" ht="15.75" customHeight="1">
      <c r="A50" s="1"/>
      <c r="B50" s="2" t="s">
        <v>95</v>
      </c>
      <c r="C50" s="1" t="s">
        <v>80</v>
      </c>
      <c r="D50" s="1" t="s">
        <v>123</v>
      </c>
      <c r="E50" s="2" t="s">
        <v>141</v>
      </c>
      <c r="F50" s="85" t="s">
        <v>342</v>
      </c>
      <c r="G50" s="15"/>
      <c r="H50" s="12"/>
      <c r="I50" s="11"/>
      <c r="J50" s="11"/>
      <c r="K50" s="12"/>
      <c r="L50" s="11"/>
      <c r="M50" s="11"/>
      <c r="N50" s="13"/>
      <c r="O50" s="11"/>
      <c r="P50" s="11"/>
      <c r="Q50" s="12"/>
      <c r="R50" s="11"/>
      <c r="S50" s="11"/>
      <c r="T50" s="12"/>
      <c r="U50" s="11"/>
      <c r="V50" s="11"/>
      <c r="W50" s="12"/>
      <c r="X50" s="11"/>
      <c r="Y50" s="11"/>
      <c r="Z50" s="12"/>
    </row>
    <row r="51" spans="1:26" s="53" customFormat="1" ht="15.75" customHeight="1">
      <c r="A51" s="1"/>
      <c r="B51" s="2" t="s">
        <v>338</v>
      </c>
      <c r="C51" s="1" t="s">
        <v>79</v>
      </c>
      <c r="D51" s="1" t="s">
        <v>125</v>
      </c>
      <c r="E51" s="2" t="s">
        <v>53</v>
      </c>
      <c r="F51" s="11">
        <v>2.6685350204185044E-2</v>
      </c>
      <c r="G51" s="15" t="s">
        <v>122</v>
      </c>
      <c r="H51" s="12">
        <v>0.87061231597177458</v>
      </c>
      <c r="I51" s="11">
        <v>38.91858668676057</v>
      </c>
      <c r="J51" s="11" t="s">
        <v>122</v>
      </c>
      <c r="K51" s="12">
        <v>1.5030212450414085E-8</v>
      </c>
      <c r="L51" s="11">
        <v>2.156392815499558</v>
      </c>
      <c r="M51" s="11" t="s">
        <v>122</v>
      </c>
      <c r="N51" s="13">
        <v>0.14554322108550488</v>
      </c>
      <c r="O51" s="19"/>
      <c r="P51" s="11"/>
      <c r="Q51" s="12"/>
      <c r="R51" s="11"/>
      <c r="S51" s="11"/>
      <c r="T51" s="12"/>
      <c r="U51" s="11"/>
      <c r="V51" s="11"/>
      <c r="W51" s="12"/>
      <c r="X51" s="11"/>
      <c r="Y51" s="11"/>
      <c r="Z51" s="12"/>
    </row>
    <row r="52" spans="1:26" s="53" customFormat="1" ht="15.75" customHeight="1">
      <c r="A52" s="1"/>
      <c r="B52" s="2"/>
      <c r="C52" s="1"/>
      <c r="D52" s="1"/>
      <c r="E52" s="2"/>
      <c r="F52" s="11"/>
      <c r="G52" s="15"/>
      <c r="H52" s="12"/>
      <c r="I52" s="11"/>
      <c r="J52" s="11"/>
      <c r="K52" s="12"/>
      <c r="L52" s="11"/>
      <c r="M52" s="11"/>
      <c r="N52" s="13"/>
      <c r="O52" s="19"/>
      <c r="P52" s="11"/>
      <c r="Q52" s="12"/>
      <c r="R52" s="11"/>
      <c r="S52" s="11"/>
      <c r="T52" s="12"/>
      <c r="U52" s="11"/>
      <c r="V52" s="11"/>
      <c r="W52" s="12"/>
      <c r="X52" s="11"/>
      <c r="Y52" s="11"/>
      <c r="Z52" s="12"/>
    </row>
    <row r="53" spans="1:26" s="53" customFormat="1" ht="15.75" customHeight="1">
      <c r="A53" s="1"/>
      <c r="B53" s="2" t="s">
        <v>8</v>
      </c>
      <c r="C53" s="55" t="s">
        <v>286</v>
      </c>
      <c r="D53" s="1" t="s">
        <v>64</v>
      </c>
      <c r="E53" s="2" t="s">
        <v>154</v>
      </c>
      <c r="F53" s="11"/>
      <c r="G53" s="11"/>
      <c r="H53" s="12"/>
      <c r="I53" s="11"/>
      <c r="J53" s="11"/>
      <c r="K53" s="12"/>
      <c r="L53" s="11"/>
      <c r="M53" s="11"/>
      <c r="N53" s="13"/>
      <c r="O53" s="11"/>
      <c r="P53" s="11"/>
      <c r="Q53" s="12"/>
      <c r="R53" s="11"/>
      <c r="S53" s="11"/>
      <c r="T53" s="12"/>
      <c r="U53" s="11"/>
      <c r="V53" s="11"/>
      <c r="W53" s="12"/>
      <c r="X53" s="11"/>
      <c r="Y53" s="11"/>
      <c r="Z53" s="12"/>
    </row>
    <row r="54" spans="1:26" s="53" customFormat="1" ht="15.75" customHeight="1">
      <c r="A54" s="1"/>
      <c r="B54" s="2" t="s">
        <v>144</v>
      </c>
      <c r="C54" s="55" t="s">
        <v>148</v>
      </c>
      <c r="D54" s="1" t="s">
        <v>151</v>
      </c>
      <c r="E54" s="2" t="s">
        <v>155</v>
      </c>
      <c r="F54" s="11"/>
      <c r="G54" s="11"/>
      <c r="H54" s="12"/>
      <c r="I54" s="11"/>
      <c r="J54" s="11"/>
      <c r="K54" s="12"/>
      <c r="L54" s="11"/>
      <c r="M54" s="11"/>
      <c r="N54" s="13"/>
      <c r="O54" s="11"/>
      <c r="P54" s="11"/>
      <c r="Q54" s="12"/>
      <c r="R54" s="11"/>
      <c r="S54" s="11"/>
      <c r="T54" s="12"/>
      <c r="U54" s="11"/>
      <c r="V54" s="11"/>
      <c r="W54" s="12"/>
      <c r="X54" s="11"/>
      <c r="Y54" s="11"/>
      <c r="Z54" s="12"/>
    </row>
    <row r="55" spans="1:26" s="53" customFormat="1" ht="15.75" customHeight="1">
      <c r="A55" s="1"/>
      <c r="B55" s="2"/>
      <c r="C55" s="55"/>
      <c r="D55" s="1"/>
      <c r="E55" s="2"/>
      <c r="F55" s="11"/>
      <c r="G55" s="11"/>
      <c r="H55" s="12"/>
      <c r="I55" s="11"/>
      <c r="J55" s="11"/>
      <c r="K55" s="12"/>
      <c r="L55" s="11"/>
      <c r="M55" s="11"/>
      <c r="N55" s="13"/>
      <c r="O55" s="11"/>
      <c r="P55" s="11"/>
      <c r="Q55" s="12"/>
      <c r="R55" s="11"/>
      <c r="S55" s="11"/>
      <c r="T55" s="12"/>
      <c r="U55" s="11"/>
      <c r="V55" s="11"/>
      <c r="W55" s="12"/>
      <c r="X55" s="11"/>
      <c r="Y55" s="11"/>
      <c r="Z55" s="12"/>
    </row>
    <row r="56" spans="1:26" s="53" customFormat="1" ht="15.75" customHeight="1">
      <c r="A56" s="1"/>
      <c r="B56" s="2" t="s">
        <v>82</v>
      </c>
      <c r="C56" s="55" t="s">
        <v>146</v>
      </c>
      <c r="D56" s="1" t="s">
        <v>81</v>
      </c>
      <c r="E56" s="2" t="s">
        <v>55</v>
      </c>
      <c r="F56" s="11">
        <v>-0.74298200000000003</v>
      </c>
      <c r="G56" s="15">
        <v>35</v>
      </c>
      <c r="H56" s="12">
        <v>0.462451</v>
      </c>
      <c r="I56" s="11"/>
      <c r="J56" s="11"/>
      <c r="K56" s="12"/>
      <c r="L56" s="11"/>
      <c r="M56" s="11"/>
      <c r="N56" s="13"/>
      <c r="O56" s="11"/>
      <c r="P56" s="11"/>
      <c r="Q56" s="12"/>
      <c r="R56" s="11"/>
      <c r="S56" s="11"/>
      <c r="T56" s="12"/>
      <c r="U56" s="11"/>
      <c r="V56" s="11"/>
      <c r="W56" s="12"/>
      <c r="X56" s="11"/>
      <c r="Y56" s="11"/>
      <c r="Z56" s="12"/>
    </row>
    <row r="57" spans="1:26" s="53" customFormat="1" ht="15.75" customHeight="1">
      <c r="A57" s="1"/>
      <c r="B57" s="2" t="s">
        <v>83</v>
      </c>
      <c r="C57" s="55" t="s">
        <v>146</v>
      </c>
      <c r="D57" s="1" t="s">
        <v>81</v>
      </c>
      <c r="E57" s="2" t="s">
        <v>55</v>
      </c>
      <c r="F57" s="11">
        <v>-2.1055769999999998</v>
      </c>
      <c r="G57" s="15">
        <v>35</v>
      </c>
      <c r="H57" s="12">
        <v>4.2486000000000003E-2</v>
      </c>
      <c r="I57" s="11"/>
      <c r="J57" s="11"/>
      <c r="K57" s="12"/>
      <c r="L57" s="11"/>
      <c r="M57" s="11"/>
      <c r="N57" s="13"/>
      <c r="O57" s="11"/>
      <c r="P57" s="11"/>
      <c r="Q57" s="12"/>
      <c r="R57" s="11"/>
      <c r="S57" s="11"/>
      <c r="T57" s="12"/>
      <c r="U57" s="11"/>
      <c r="V57" s="11"/>
      <c r="W57" s="12"/>
      <c r="X57" s="11"/>
      <c r="Y57" s="11"/>
      <c r="Z57" s="12"/>
    </row>
    <row r="58" spans="1:26" s="53" customFormat="1" ht="15.75" customHeight="1">
      <c r="A58" s="1"/>
      <c r="B58" s="2" t="s">
        <v>84</v>
      </c>
      <c r="C58" s="55" t="s">
        <v>145</v>
      </c>
      <c r="D58" s="1" t="s">
        <v>85</v>
      </c>
      <c r="E58" s="2" t="s">
        <v>86</v>
      </c>
      <c r="F58" s="11">
        <v>-1.3211299999999999</v>
      </c>
      <c r="G58" s="15">
        <v>20.590304</v>
      </c>
      <c r="H58" s="12">
        <v>0.20095299999999999</v>
      </c>
      <c r="I58" s="11"/>
      <c r="J58" s="11"/>
      <c r="K58" s="12"/>
      <c r="L58" s="11"/>
      <c r="M58" s="11"/>
      <c r="N58" s="13"/>
      <c r="O58" s="11"/>
      <c r="P58" s="11"/>
      <c r="Q58" s="12"/>
      <c r="R58" s="11"/>
      <c r="S58" s="11"/>
      <c r="T58" s="12"/>
      <c r="U58" s="11"/>
      <c r="V58" s="11"/>
      <c r="W58" s="12"/>
      <c r="X58" s="11"/>
      <c r="Y58" s="11"/>
      <c r="Z58" s="12"/>
    </row>
    <row r="59" spans="1:26" s="53" customFormat="1" ht="15.75" customHeight="1">
      <c r="A59" s="1"/>
      <c r="B59" s="2" t="s">
        <v>87</v>
      </c>
      <c r="C59" s="55" t="s">
        <v>145</v>
      </c>
      <c r="D59" s="1" t="s">
        <v>85</v>
      </c>
      <c r="E59" s="2" t="s">
        <v>55</v>
      </c>
      <c r="F59" s="11">
        <v>-1.0376510000000001</v>
      </c>
      <c r="G59" s="15">
        <v>25</v>
      </c>
      <c r="H59" s="12">
        <v>0.30936599999999997</v>
      </c>
      <c r="I59" s="11"/>
      <c r="J59" s="11"/>
      <c r="K59" s="12"/>
      <c r="L59" s="11"/>
      <c r="M59" s="11"/>
      <c r="N59" s="13"/>
      <c r="O59" s="11"/>
      <c r="P59" s="11"/>
      <c r="Q59" s="12"/>
      <c r="R59" s="11"/>
      <c r="S59" s="11"/>
      <c r="T59" s="12"/>
      <c r="U59" s="11"/>
      <c r="V59" s="11"/>
      <c r="W59" s="12"/>
      <c r="X59" s="11"/>
      <c r="Y59" s="11"/>
      <c r="Z59" s="12"/>
    </row>
    <row r="60" spans="1:26" s="53" customFormat="1" ht="15.75" customHeight="1">
      <c r="A60" s="1"/>
      <c r="B60" s="2"/>
      <c r="C60" s="55"/>
      <c r="D60" s="1"/>
      <c r="E60" s="2"/>
      <c r="F60" s="11"/>
      <c r="G60" s="15"/>
      <c r="H60" s="12"/>
      <c r="I60" s="11"/>
      <c r="J60" s="11"/>
      <c r="K60" s="12"/>
      <c r="L60" s="11"/>
      <c r="M60" s="11"/>
      <c r="N60" s="13"/>
      <c r="O60" s="11"/>
      <c r="P60" s="11"/>
      <c r="Q60" s="12"/>
      <c r="R60" s="11"/>
      <c r="S60" s="11"/>
      <c r="T60" s="12"/>
      <c r="U60" s="11"/>
      <c r="V60" s="11"/>
      <c r="W60" s="12"/>
      <c r="X60" s="11"/>
      <c r="Y60" s="11"/>
      <c r="Z60" s="12"/>
    </row>
    <row r="61" spans="1:26" s="92" customFormat="1" ht="15.75" customHeight="1">
      <c r="A61" s="55"/>
      <c r="B61" s="54" t="s">
        <v>44</v>
      </c>
      <c r="C61" s="55" t="s">
        <v>344</v>
      </c>
      <c r="D61" s="55" t="s">
        <v>66</v>
      </c>
      <c r="E61" s="54" t="s">
        <v>53</v>
      </c>
      <c r="F61" s="86">
        <v>0.133213</v>
      </c>
      <c r="G61" s="86" t="s">
        <v>11</v>
      </c>
      <c r="H61" s="87">
        <v>0.71669499999999997</v>
      </c>
      <c r="I61" s="86">
        <v>1.255976</v>
      </c>
      <c r="J61" s="86" t="s">
        <v>11</v>
      </c>
      <c r="K61" s="87">
        <v>0.26787699999999998</v>
      </c>
      <c r="L61" s="86">
        <v>2.092025</v>
      </c>
      <c r="M61" s="86" t="s">
        <v>11</v>
      </c>
      <c r="N61" s="88">
        <v>0.15443648512164715</v>
      </c>
      <c r="O61" s="86"/>
      <c r="P61" s="86"/>
      <c r="Q61" s="87"/>
      <c r="R61" s="86"/>
      <c r="S61" s="86"/>
      <c r="T61" s="87"/>
      <c r="U61" s="86"/>
      <c r="V61" s="86"/>
      <c r="W61" s="87"/>
      <c r="X61" s="86"/>
      <c r="Y61" s="86"/>
      <c r="Z61" s="87"/>
    </row>
    <row r="62" spans="1:26" s="92" customFormat="1" ht="15.75" customHeight="1">
      <c r="A62" s="55"/>
      <c r="B62" s="54" t="s">
        <v>45</v>
      </c>
      <c r="C62" s="55" t="s">
        <v>345</v>
      </c>
      <c r="D62" s="55" t="s">
        <v>66</v>
      </c>
      <c r="E62" s="54" t="s">
        <v>53</v>
      </c>
      <c r="F62" s="86">
        <v>0.25794499999999998</v>
      </c>
      <c r="G62" s="86" t="s">
        <v>11</v>
      </c>
      <c r="H62" s="87">
        <v>0.61381399999999997</v>
      </c>
      <c r="I62" s="86">
        <v>0.42074</v>
      </c>
      <c r="J62" s="86" t="s">
        <v>11</v>
      </c>
      <c r="K62" s="87">
        <v>0.51959699999999998</v>
      </c>
      <c r="L62" s="86">
        <v>3.2999797596746903</v>
      </c>
      <c r="M62" s="86" t="s">
        <v>11</v>
      </c>
      <c r="N62" s="88">
        <v>7.5400083920475328E-2</v>
      </c>
      <c r="O62" s="86"/>
      <c r="P62" s="86"/>
      <c r="Q62" s="87"/>
      <c r="R62" s="86"/>
      <c r="S62" s="86"/>
      <c r="T62" s="87"/>
      <c r="U62" s="86"/>
      <c r="V62" s="86"/>
      <c r="W62" s="87"/>
      <c r="X62" s="86"/>
      <c r="Y62" s="86"/>
      <c r="Z62" s="87"/>
    </row>
    <row r="63" spans="1:26" s="92" customFormat="1" ht="15.75" customHeight="1">
      <c r="A63" s="55"/>
      <c r="B63" s="54" t="s">
        <v>46</v>
      </c>
      <c r="C63" s="55" t="s">
        <v>346</v>
      </c>
      <c r="D63" s="55" t="s">
        <v>66</v>
      </c>
      <c r="E63" s="54" t="s">
        <v>53</v>
      </c>
      <c r="F63" s="86">
        <v>0.38472699999999999</v>
      </c>
      <c r="G63" s="86" t="s">
        <v>11</v>
      </c>
      <c r="H63" s="87">
        <v>0.53795899999999996</v>
      </c>
      <c r="I63" s="86">
        <v>8.3254999999999996E-2</v>
      </c>
      <c r="J63" s="86" t="s">
        <v>11</v>
      </c>
      <c r="K63" s="87">
        <v>0.77415100000000003</v>
      </c>
      <c r="L63" s="86">
        <v>0.32388404461051218</v>
      </c>
      <c r="M63" s="86" t="s">
        <v>11</v>
      </c>
      <c r="N63" s="88">
        <v>0.57188239038660249</v>
      </c>
      <c r="O63" s="86"/>
      <c r="P63" s="86"/>
      <c r="Q63" s="87"/>
      <c r="R63" s="86"/>
      <c r="S63" s="86"/>
      <c r="T63" s="87"/>
      <c r="U63" s="86"/>
      <c r="V63" s="86"/>
      <c r="W63" s="87"/>
      <c r="X63" s="86"/>
      <c r="Y63" s="86"/>
      <c r="Z63" s="87"/>
    </row>
    <row r="64" spans="1:26" s="53" customFormat="1" ht="15.75" customHeight="1">
      <c r="A64" s="1"/>
      <c r="B64" s="2"/>
      <c r="C64" s="1"/>
      <c r="D64" s="1"/>
      <c r="E64" s="2"/>
      <c r="F64" s="11"/>
      <c r="G64" s="15"/>
      <c r="H64" s="12"/>
      <c r="I64" s="11"/>
      <c r="J64" s="11"/>
      <c r="K64" s="12"/>
      <c r="L64" s="11"/>
      <c r="M64" s="11"/>
      <c r="N64" s="13"/>
      <c r="O64" s="11"/>
      <c r="P64" s="11"/>
      <c r="Q64" s="12"/>
      <c r="R64" s="11"/>
      <c r="S64" s="11"/>
      <c r="T64" s="12"/>
      <c r="U64" s="11"/>
      <c r="V64" s="11"/>
      <c r="W64" s="12"/>
      <c r="X64" s="11"/>
      <c r="Y64" s="11"/>
      <c r="Z64" s="12"/>
    </row>
    <row r="65" spans="1:26" s="53" customFormat="1" ht="15.75" customHeight="1">
      <c r="A65" s="1"/>
      <c r="B65" s="54" t="s">
        <v>328</v>
      </c>
      <c r="C65" s="55" t="s">
        <v>333</v>
      </c>
      <c r="D65" s="55" t="s">
        <v>285</v>
      </c>
      <c r="E65" s="2" t="s">
        <v>53</v>
      </c>
      <c r="F65" s="85" t="s">
        <v>285</v>
      </c>
      <c r="G65" s="15"/>
      <c r="H65" s="12"/>
      <c r="I65" s="11"/>
      <c r="J65" s="11"/>
      <c r="K65" s="12"/>
      <c r="L65" s="11"/>
      <c r="M65" s="11"/>
      <c r="N65" s="13"/>
      <c r="O65" s="11"/>
      <c r="P65" s="11"/>
      <c r="Q65" s="12"/>
      <c r="R65" s="11"/>
      <c r="S65" s="11"/>
      <c r="T65" s="12"/>
      <c r="U65" s="11"/>
      <c r="V65" s="11"/>
      <c r="W65" s="12"/>
      <c r="X65" s="11"/>
      <c r="Y65" s="11"/>
      <c r="Z65" s="12"/>
    </row>
    <row r="66" spans="1:26" s="53" customFormat="1" ht="15.75" customHeight="1">
      <c r="A66" s="1"/>
      <c r="B66" s="2" t="s">
        <v>339</v>
      </c>
      <c r="C66" s="1" t="s">
        <v>303</v>
      </c>
      <c r="D66" s="1" t="s">
        <v>285</v>
      </c>
      <c r="E66" s="2" t="s">
        <v>53</v>
      </c>
      <c r="F66" s="85" t="s">
        <v>285</v>
      </c>
      <c r="G66" s="15"/>
      <c r="H66" s="12"/>
      <c r="I66" s="11"/>
      <c r="J66" s="11"/>
      <c r="K66" s="12"/>
      <c r="L66" s="11"/>
      <c r="M66" s="11"/>
      <c r="N66" s="13"/>
      <c r="O66" s="11"/>
      <c r="P66" s="11"/>
      <c r="Q66" s="12"/>
      <c r="R66" s="11"/>
      <c r="S66" s="11"/>
      <c r="T66" s="12"/>
      <c r="U66" s="11"/>
      <c r="V66" s="11"/>
      <c r="W66" s="12"/>
      <c r="X66" s="11"/>
      <c r="Y66" s="11"/>
      <c r="Z66" s="12"/>
    </row>
    <row r="67" spans="1:26" s="53" customFormat="1" ht="15.75" customHeight="1">
      <c r="A67" s="1"/>
      <c r="B67" s="2" t="s">
        <v>329</v>
      </c>
      <c r="C67" s="1" t="s">
        <v>347</v>
      </c>
      <c r="D67" s="1" t="s">
        <v>285</v>
      </c>
      <c r="E67" s="2" t="s">
        <v>53</v>
      </c>
      <c r="F67" s="85" t="s">
        <v>285</v>
      </c>
      <c r="G67" s="15"/>
      <c r="H67" s="12"/>
      <c r="I67" s="11"/>
      <c r="J67" s="11"/>
      <c r="K67" s="12"/>
      <c r="L67" s="11"/>
      <c r="M67" s="11"/>
      <c r="N67" s="13"/>
      <c r="O67" s="11"/>
      <c r="P67" s="11"/>
      <c r="Q67" s="12"/>
      <c r="R67" s="11"/>
      <c r="S67" s="11"/>
      <c r="T67" s="12"/>
      <c r="U67" s="11"/>
      <c r="V67" s="11"/>
      <c r="W67" s="12"/>
      <c r="X67" s="11"/>
      <c r="Y67" s="11"/>
      <c r="Z67" s="12"/>
    </row>
    <row r="68" spans="1:26" s="53" customFormat="1" ht="15.75" customHeight="1" thickBot="1">
      <c r="A68" s="1"/>
      <c r="B68" s="2"/>
      <c r="C68" s="1"/>
      <c r="D68" s="1"/>
      <c r="E68" s="2"/>
      <c r="F68" s="11"/>
      <c r="G68" s="15"/>
      <c r="H68" s="12"/>
      <c r="I68" s="11"/>
      <c r="J68" s="11"/>
      <c r="K68" s="12"/>
      <c r="L68" s="11"/>
      <c r="M68" s="11"/>
      <c r="N68" s="13"/>
      <c r="O68" s="11"/>
      <c r="P68" s="11"/>
      <c r="Q68" s="12"/>
      <c r="R68" s="11"/>
      <c r="S68" s="11"/>
      <c r="T68" s="12"/>
      <c r="U68" s="11"/>
      <c r="V68" s="11"/>
      <c r="W68" s="12"/>
      <c r="X68" s="11"/>
      <c r="Y68" s="11"/>
      <c r="Z68" s="12"/>
    </row>
    <row r="69" spans="1:26" s="53" customFormat="1" ht="15.75" customHeight="1">
      <c r="A69" s="22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</row>
    <row r="70" spans="1:26" s="53" customFormat="1" ht="15.75" customHeight="1">
      <c r="A70" s="1"/>
      <c r="B70" s="1" t="s">
        <v>289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s="1" customFormat="1" ht="15.75" customHeight="1">
      <c r="B71" s="1" t="s">
        <v>290</v>
      </c>
    </row>
    <row r="72" spans="1:26" s="1" customFormat="1" ht="15.75" customHeight="1">
      <c r="B72" s="1" t="s">
        <v>351</v>
      </c>
    </row>
    <row r="73" spans="1:26" s="1" customFormat="1" ht="15.75" customHeight="1">
      <c r="B73" s="1" t="s">
        <v>291</v>
      </c>
    </row>
    <row r="74" spans="1:26" s="1" customFormat="1" ht="15.75" customHeight="1">
      <c r="E74" s="27"/>
      <c r="F74" s="11"/>
      <c r="G74" s="11"/>
      <c r="H74" s="23"/>
      <c r="I74" s="11"/>
      <c r="J74" s="11"/>
      <c r="K74" s="23"/>
      <c r="L74" s="11"/>
      <c r="M74" s="11"/>
      <c r="N74" s="23"/>
      <c r="O74" s="11"/>
      <c r="P74" s="11"/>
      <c r="Q74" s="23"/>
    </row>
    <row r="75" spans="1:26" s="1" customFormat="1" ht="15.75" customHeight="1">
      <c r="B75" s="28" t="s">
        <v>141</v>
      </c>
      <c r="F75" s="11"/>
      <c r="G75" s="11"/>
      <c r="H75" s="23"/>
      <c r="I75" s="11"/>
      <c r="J75" s="11"/>
      <c r="K75" s="23"/>
      <c r="L75" s="11"/>
      <c r="M75" s="11"/>
      <c r="N75" s="23"/>
      <c r="O75" s="11"/>
      <c r="P75" s="11"/>
      <c r="Q75" s="23"/>
    </row>
    <row r="76" spans="1:26" s="1" customFormat="1" ht="15.75" customHeight="1">
      <c r="B76" s="28"/>
      <c r="E76" s="2"/>
      <c r="F76" s="11"/>
      <c r="G76" s="11" t="s">
        <v>117</v>
      </c>
      <c r="H76" s="12"/>
      <c r="I76" s="11"/>
      <c r="J76" s="11" t="s">
        <v>118</v>
      </c>
      <c r="K76" s="12"/>
      <c r="L76" s="11"/>
      <c r="M76" s="11" t="s">
        <v>119</v>
      </c>
      <c r="N76" s="12"/>
      <c r="O76" s="11"/>
      <c r="P76" s="11" t="s">
        <v>120</v>
      </c>
      <c r="Q76" s="12"/>
    </row>
    <row r="77" spans="1:26" s="1" customFormat="1" ht="15.75" customHeight="1" thickBot="1">
      <c r="A77" s="7"/>
      <c r="B77" s="6" t="s">
        <v>37</v>
      </c>
      <c r="C77" s="7" t="s">
        <v>22</v>
      </c>
      <c r="D77" s="56" t="s">
        <v>293</v>
      </c>
      <c r="E77" s="57" t="s">
        <v>287</v>
      </c>
      <c r="F77" s="8" t="s">
        <v>4</v>
      </c>
      <c r="G77" s="8" t="s">
        <v>3</v>
      </c>
      <c r="H77" s="9" t="s">
        <v>23</v>
      </c>
      <c r="I77" s="8" t="s">
        <v>4</v>
      </c>
      <c r="J77" s="8" t="s">
        <v>3</v>
      </c>
      <c r="K77" s="9" t="s">
        <v>23</v>
      </c>
      <c r="L77" s="8" t="s">
        <v>4</v>
      </c>
      <c r="M77" s="8" t="s">
        <v>3</v>
      </c>
      <c r="N77" s="9" t="s">
        <v>23</v>
      </c>
      <c r="O77" s="8" t="s">
        <v>4</v>
      </c>
      <c r="P77" s="8" t="s">
        <v>3</v>
      </c>
      <c r="Q77" s="9" t="s">
        <v>23</v>
      </c>
      <c r="R77" s="14"/>
      <c r="S77" s="14"/>
      <c r="T77" s="14"/>
      <c r="U77" s="14"/>
      <c r="V77" s="14"/>
      <c r="W77" s="14"/>
      <c r="X77" s="14"/>
      <c r="Y77" s="14"/>
      <c r="Z77" s="14"/>
    </row>
    <row r="78" spans="1:26" s="1" customFormat="1" ht="15.75" customHeight="1">
      <c r="A78" s="66"/>
      <c r="B78" s="67" t="s">
        <v>116</v>
      </c>
      <c r="C78" s="66" t="s">
        <v>314</v>
      </c>
      <c r="D78" s="66" t="s">
        <v>72</v>
      </c>
      <c r="E78" s="67" t="s">
        <v>98</v>
      </c>
      <c r="F78" s="77">
        <v>12.488674367124332</v>
      </c>
      <c r="G78" s="68">
        <v>1.75</v>
      </c>
      <c r="H78" s="69">
        <v>5.0121384470323677E-5</v>
      </c>
      <c r="I78" s="68">
        <v>0.37050861360943171</v>
      </c>
      <c r="J78" s="68">
        <v>1.7496685195311241</v>
      </c>
      <c r="K78" s="69">
        <v>0.66349844562022953</v>
      </c>
      <c r="L78" s="68">
        <v>4.5479739656684226E-2</v>
      </c>
      <c r="M78" s="68">
        <v>1.7496685195311241</v>
      </c>
      <c r="N78" s="69">
        <v>0.93878607115464696</v>
      </c>
      <c r="O78" s="68">
        <v>0.11973369416072845</v>
      </c>
      <c r="P78" s="68">
        <v>1.7496685195311241</v>
      </c>
      <c r="Q78" s="69">
        <v>0.8615330796423436</v>
      </c>
      <c r="R78" s="21"/>
    </row>
    <row r="79" spans="1:26" s="1" customFormat="1" ht="15.75" customHeight="1">
      <c r="B79" s="2"/>
      <c r="E79" s="2"/>
      <c r="F79" s="11"/>
      <c r="G79" s="11"/>
      <c r="H79" s="12"/>
      <c r="I79" s="11"/>
      <c r="J79" s="11"/>
      <c r="K79" s="12"/>
      <c r="L79" s="11"/>
      <c r="M79" s="11"/>
      <c r="N79" s="12"/>
      <c r="O79" s="11"/>
      <c r="P79" s="11"/>
      <c r="Q79" s="12"/>
    </row>
    <row r="80" spans="1:26" s="1" customFormat="1" ht="15.75" customHeight="1">
      <c r="B80" s="2" t="s">
        <v>97</v>
      </c>
      <c r="C80" s="1" t="s">
        <v>78</v>
      </c>
      <c r="D80" s="1" t="s">
        <v>96</v>
      </c>
      <c r="E80" s="2" t="s">
        <v>98</v>
      </c>
      <c r="F80" s="76">
        <v>341.64999299999999</v>
      </c>
      <c r="G80" s="11" t="s">
        <v>99</v>
      </c>
      <c r="H80" s="12">
        <v>2.0296E-66</v>
      </c>
      <c r="I80" s="11">
        <v>3.8741720000000002</v>
      </c>
      <c r="J80" s="11" t="s">
        <v>99</v>
      </c>
      <c r="K80" s="12">
        <v>4.032E-3</v>
      </c>
      <c r="L80" s="11"/>
      <c r="M80" s="11"/>
      <c r="N80" s="12"/>
      <c r="O80" s="11"/>
      <c r="P80" s="11"/>
      <c r="Q80" s="12"/>
    </row>
    <row r="81" spans="1:26" s="1" customFormat="1" ht="15.75" customHeight="1">
      <c r="B81" s="2"/>
      <c r="E81" s="2"/>
      <c r="F81" s="11"/>
      <c r="G81" s="11"/>
      <c r="H81" s="12"/>
      <c r="I81" s="11"/>
      <c r="J81" s="11"/>
      <c r="K81" s="12"/>
      <c r="L81" s="11"/>
      <c r="M81" s="11"/>
      <c r="N81" s="12"/>
      <c r="O81" s="11"/>
      <c r="P81" s="11"/>
      <c r="Q81" s="12"/>
    </row>
    <row r="82" spans="1:26" s="1" customFormat="1" ht="15.75" customHeight="1">
      <c r="B82" s="2"/>
      <c r="E82" s="2"/>
      <c r="F82" s="11"/>
      <c r="G82" s="11"/>
      <c r="H82" s="12"/>
      <c r="I82" s="11"/>
      <c r="J82" s="11"/>
      <c r="K82" s="12"/>
      <c r="L82" s="11"/>
      <c r="M82" s="11"/>
      <c r="N82" s="12"/>
      <c r="O82" s="11"/>
      <c r="P82" s="11"/>
      <c r="Q82" s="12"/>
    </row>
    <row r="83" spans="1:26" s="1" customFormat="1" ht="15.75" customHeight="1">
      <c r="B83" s="2"/>
      <c r="E83" s="2" t="s">
        <v>100</v>
      </c>
      <c r="F83" s="24"/>
      <c r="G83" s="25" t="s">
        <v>152</v>
      </c>
      <c r="H83" s="26"/>
      <c r="I83" s="11"/>
      <c r="J83" s="11"/>
      <c r="K83" s="12"/>
      <c r="L83" s="11"/>
      <c r="M83" s="11"/>
      <c r="N83" s="12"/>
      <c r="O83" s="11"/>
      <c r="P83" s="11"/>
      <c r="Q83" s="12"/>
    </row>
    <row r="84" spans="1:26" s="1" customFormat="1" ht="15.75" customHeight="1">
      <c r="B84" s="2"/>
      <c r="E84" s="2" t="s">
        <v>102</v>
      </c>
      <c r="F84" s="11">
        <v>0.188</v>
      </c>
      <c r="G84" s="16">
        <v>28</v>
      </c>
      <c r="H84" s="12">
        <v>0.85299999999999998</v>
      </c>
      <c r="I84" s="11"/>
      <c r="J84" s="11"/>
      <c r="K84" s="12"/>
      <c r="L84" s="11"/>
      <c r="M84" s="11"/>
      <c r="N84" s="12"/>
      <c r="O84" s="11"/>
      <c r="P84" s="11"/>
      <c r="Q84" s="12"/>
    </row>
    <row r="85" spans="1:26" s="1" customFormat="1" ht="15.75" customHeight="1">
      <c r="B85" s="2"/>
      <c r="E85" s="2" t="s">
        <v>103</v>
      </c>
      <c r="F85" s="11">
        <v>0.77600000000000002</v>
      </c>
      <c r="G85" s="16">
        <v>23.905000000000001</v>
      </c>
      <c r="H85" s="12">
        <v>0.44600000000000001</v>
      </c>
      <c r="I85" s="11"/>
      <c r="J85" s="11"/>
      <c r="K85" s="12"/>
      <c r="L85" s="11"/>
      <c r="M85" s="11"/>
      <c r="N85" s="12"/>
      <c r="O85" s="11"/>
      <c r="P85" s="11"/>
      <c r="Q85" s="12"/>
    </row>
    <row r="86" spans="1:26" s="1" customFormat="1" ht="15.75" customHeight="1">
      <c r="B86" s="2"/>
      <c r="E86" s="2" t="s">
        <v>104</v>
      </c>
      <c r="F86" s="11">
        <v>0.78</v>
      </c>
      <c r="G86" s="16">
        <v>28</v>
      </c>
      <c r="H86" s="12">
        <v>0.442</v>
      </c>
      <c r="I86" s="11"/>
      <c r="J86" s="11"/>
      <c r="K86" s="12"/>
      <c r="L86" s="11"/>
      <c r="M86" s="11"/>
      <c r="N86" s="12"/>
      <c r="O86" s="11"/>
      <c r="P86" s="11"/>
      <c r="Q86" s="12"/>
    </row>
    <row r="87" spans="1:26" s="1" customFormat="1" ht="15.75" customHeight="1">
      <c r="B87" s="2"/>
      <c r="E87" s="2" t="s">
        <v>105</v>
      </c>
      <c r="F87" s="11">
        <v>0.873</v>
      </c>
      <c r="G87" s="16">
        <v>21.949000000000002</v>
      </c>
      <c r="H87" s="12">
        <v>0.39200000000000002</v>
      </c>
      <c r="I87" s="11"/>
      <c r="J87" s="11"/>
      <c r="K87" s="12"/>
      <c r="L87" s="11"/>
      <c r="M87" s="11"/>
      <c r="N87" s="12"/>
      <c r="O87" s="11"/>
      <c r="P87" s="11"/>
      <c r="Q87" s="12"/>
    </row>
    <row r="88" spans="1:26" s="1" customFormat="1" ht="15.75" customHeight="1">
      <c r="B88" s="2"/>
      <c r="E88" s="2" t="s">
        <v>106</v>
      </c>
      <c r="F88" s="11">
        <v>1.6040000000000001</v>
      </c>
      <c r="G88" s="16">
        <v>24.841000000000001</v>
      </c>
      <c r="H88" s="12">
        <v>0.121</v>
      </c>
      <c r="I88" s="11"/>
      <c r="J88" s="11"/>
      <c r="K88" s="12"/>
      <c r="L88" s="11"/>
      <c r="M88" s="11"/>
      <c r="N88" s="12"/>
      <c r="O88" s="11"/>
      <c r="P88" s="11"/>
      <c r="Q88" s="12"/>
    </row>
    <row r="89" spans="1:26" s="1" customFormat="1" ht="15.75" customHeight="1">
      <c r="B89" s="2"/>
      <c r="E89" s="2" t="s">
        <v>107</v>
      </c>
      <c r="F89" s="11">
        <v>1.641</v>
      </c>
      <c r="G89" s="16">
        <v>21.908000000000001</v>
      </c>
      <c r="H89" s="12">
        <v>0.115</v>
      </c>
      <c r="I89" s="11"/>
      <c r="J89" s="11"/>
      <c r="K89" s="12"/>
      <c r="L89" s="11"/>
      <c r="M89" s="11"/>
      <c r="N89" s="12"/>
      <c r="O89" s="11"/>
      <c r="P89" s="11"/>
      <c r="Q89" s="12"/>
    </row>
    <row r="90" spans="1:26" s="1" customFormat="1" ht="15.75" customHeight="1">
      <c r="B90" s="2"/>
      <c r="E90" s="2" t="s">
        <v>108</v>
      </c>
      <c r="F90" s="11">
        <v>2.5910000000000002</v>
      </c>
      <c r="G90" s="16">
        <v>28</v>
      </c>
      <c r="H90" s="12">
        <v>1.4999999999999999E-2</v>
      </c>
      <c r="I90" s="11"/>
      <c r="J90" s="11"/>
      <c r="K90" s="12"/>
      <c r="L90" s="11"/>
      <c r="M90" s="11"/>
      <c r="N90" s="12"/>
      <c r="O90" s="11"/>
      <c r="P90" s="11"/>
      <c r="Q90" s="12"/>
    </row>
    <row r="91" spans="1:26" s="1" customFormat="1" ht="15.75" customHeight="1">
      <c r="B91" s="2"/>
      <c r="E91" s="2" t="s">
        <v>109</v>
      </c>
      <c r="F91" s="11">
        <v>2.4420000000000002</v>
      </c>
      <c r="G91" s="16">
        <v>28</v>
      </c>
      <c r="H91" s="12">
        <v>2.1000000000000001E-2</v>
      </c>
      <c r="I91" s="11"/>
      <c r="J91" s="11"/>
      <c r="K91" s="12"/>
      <c r="L91" s="11"/>
      <c r="M91" s="11"/>
      <c r="N91" s="12"/>
      <c r="O91" s="11"/>
      <c r="P91" s="11"/>
      <c r="Q91" s="12"/>
    </row>
    <row r="92" spans="1:26" s="1" customFormat="1" ht="15.75" customHeight="1">
      <c r="B92" s="2"/>
      <c r="E92" s="2" t="s">
        <v>110</v>
      </c>
      <c r="F92" s="11">
        <v>2.085</v>
      </c>
      <c r="G92" s="16">
        <v>27</v>
      </c>
      <c r="H92" s="12">
        <v>4.7E-2</v>
      </c>
      <c r="I92" s="11"/>
      <c r="J92" s="11"/>
      <c r="K92" s="12"/>
      <c r="L92" s="11"/>
      <c r="M92" s="11"/>
      <c r="N92" s="12"/>
      <c r="O92" s="11"/>
      <c r="P92" s="11"/>
      <c r="Q92" s="12"/>
    </row>
    <row r="93" spans="1:26" s="1" customFormat="1" ht="15.75" customHeight="1">
      <c r="A93" s="61"/>
      <c r="B93" s="62"/>
      <c r="C93" s="61"/>
      <c r="D93" s="61"/>
      <c r="E93" s="62" t="s">
        <v>111</v>
      </c>
      <c r="F93" s="63">
        <v>2.3610000000000002</v>
      </c>
      <c r="G93" s="64">
        <v>27</v>
      </c>
      <c r="H93" s="65">
        <v>2.5999999999999999E-2</v>
      </c>
      <c r="I93" s="63"/>
      <c r="J93" s="63"/>
      <c r="K93" s="65"/>
      <c r="L93" s="63"/>
      <c r="M93" s="63"/>
      <c r="N93" s="65"/>
      <c r="O93" s="63"/>
      <c r="P93" s="63"/>
      <c r="Q93" s="65"/>
    </row>
    <row r="94" spans="1:26" s="1" customFormat="1" ht="15.75" customHeight="1">
      <c r="A94" s="53"/>
      <c r="B94" s="2"/>
      <c r="C94" s="53"/>
      <c r="D94" s="58"/>
      <c r="E94" s="59"/>
      <c r="F94" s="60"/>
      <c r="G94" s="60"/>
      <c r="H94" s="49"/>
      <c r="I94" s="60"/>
      <c r="J94" s="60"/>
      <c r="K94" s="49"/>
      <c r="L94" s="60"/>
      <c r="M94" s="60"/>
      <c r="N94" s="49"/>
      <c r="O94" s="60"/>
      <c r="P94" s="60"/>
      <c r="Q94" s="49"/>
      <c r="R94" s="14"/>
      <c r="S94" s="14"/>
      <c r="T94" s="14"/>
      <c r="U94" s="14"/>
      <c r="V94" s="14"/>
      <c r="W94" s="14"/>
      <c r="X94" s="14"/>
      <c r="Y94" s="14"/>
      <c r="Z94" s="14"/>
    </row>
    <row r="95" spans="1:26" s="1" customFormat="1" ht="15.75" customHeight="1">
      <c r="B95" s="2" t="s">
        <v>95</v>
      </c>
      <c r="C95" s="1" t="s">
        <v>80</v>
      </c>
      <c r="D95" s="1" t="s">
        <v>123</v>
      </c>
      <c r="E95" s="2" t="s">
        <v>98</v>
      </c>
      <c r="F95" s="76">
        <v>72.545402812901258</v>
      </c>
      <c r="G95" s="11">
        <v>2.9973471461571868</v>
      </c>
      <c r="H95" s="12">
        <v>1.1002710753024497E-34</v>
      </c>
      <c r="I95" s="11">
        <v>0.90057643001669907</v>
      </c>
      <c r="J95" s="11">
        <v>2.9973471461571868</v>
      </c>
      <c r="K95" s="12">
        <v>0.44125630935026028</v>
      </c>
      <c r="L95" s="76">
        <v>12.596966265495359</v>
      </c>
      <c r="M95" s="11">
        <v>2.9973471461571868</v>
      </c>
      <c r="N95" s="12">
        <v>9.6425886346490251E-8</v>
      </c>
      <c r="O95" s="11">
        <v>1.1841235657011495</v>
      </c>
      <c r="P95" s="11">
        <v>2.9973471461571868</v>
      </c>
      <c r="Q95" s="12">
        <v>0.31608092840129942</v>
      </c>
      <c r="R95" s="19"/>
    </row>
    <row r="96" spans="1:26" s="1" customFormat="1" ht="15.75" customHeight="1">
      <c r="B96" s="2"/>
      <c r="E96" s="2"/>
      <c r="F96" s="11"/>
      <c r="G96" s="11"/>
      <c r="H96" s="12"/>
      <c r="I96" s="11"/>
      <c r="J96" s="11"/>
      <c r="K96" s="12"/>
      <c r="L96" s="11"/>
      <c r="M96" s="11"/>
      <c r="N96" s="12"/>
      <c r="O96" s="11"/>
      <c r="P96" s="11"/>
      <c r="Q96" s="12"/>
    </row>
    <row r="97" spans="1:26" s="1" customFormat="1" ht="15.75" customHeight="1">
      <c r="B97" s="2"/>
      <c r="E97" s="2"/>
      <c r="F97" s="24"/>
      <c r="G97" s="24" t="s">
        <v>0</v>
      </c>
      <c r="H97" s="26"/>
      <c r="I97" s="25"/>
      <c r="J97" s="25" t="s">
        <v>1</v>
      </c>
      <c r="K97" s="26"/>
      <c r="L97" s="25"/>
      <c r="M97" s="25" t="s">
        <v>112</v>
      </c>
      <c r="N97" s="26"/>
      <c r="O97" s="11"/>
      <c r="P97" s="11"/>
      <c r="Q97" s="12"/>
    </row>
    <row r="98" spans="1:26" s="1" customFormat="1" ht="15.75" customHeight="1">
      <c r="B98" s="2"/>
      <c r="D98" s="1" t="s">
        <v>123</v>
      </c>
      <c r="E98" s="2" t="s">
        <v>126</v>
      </c>
      <c r="F98" s="11">
        <v>6.7012860455330152</v>
      </c>
      <c r="G98" s="11" t="s">
        <v>133</v>
      </c>
      <c r="H98" s="12">
        <v>1.1180746538459513E-2</v>
      </c>
      <c r="I98" s="11">
        <v>0.98653233326279843</v>
      </c>
      <c r="J98" s="11" t="s">
        <v>133</v>
      </c>
      <c r="K98" s="12">
        <v>0.32316865122899174</v>
      </c>
      <c r="L98" s="11">
        <v>0.47430378325285788</v>
      </c>
      <c r="M98" s="11" t="s">
        <v>133</v>
      </c>
      <c r="N98" s="12">
        <v>0.4927283644521544</v>
      </c>
      <c r="O98" s="11"/>
      <c r="P98" s="11"/>
      <c r="Q98" s="12"/>
    </row>
    <row r="99" spans="1:26" s="1" customFormat="1" ht="15.75" customHeight="1">
      <c r="B99" s="2"/>
      <c r="D99" s="1" t="s">
        <v>123</v>
      </c>
      <c r="E99" s="2" t="s">
        <v>127</v>
      </c>
      <c r="F99" s="76">
        <v>10.788656590980494</v>
      </c>
      <c r="G99" s="11" t="s">
        <v>133</v>
      </c>
      <c r="H99" s="12">
        <v>1.4405173988958427E-3</v>
      </c>
      <c r="I99" s="11">
        <v>0.93231225054546518</v>
      </c>
      <c r="J99" s="11" t="s">
        <v>133</v>
      </c>
      <c r="K99" s="12">
        <v>0.33676697254154453</v>
      </c>
      <c r="L99" s="11">
        <v>0.72655626614894453</v>
      </c>
      <c r="M99" s="11" t="s">
        <v>133</v>
      </c>
      <c r="N99" s="12">
        <v>0.39619151609670122</v>
      </c>
      <c r="O99" s="11"/>
      <c r="P99" s="11"/>
      <c r="Q99" s="12"/>
    </row>
    <row r="100" spans="1:26" s="1" customFormat="1" ht="15.75" customHeight="1">
      <c r="B100" s="2"/>
      <c r="D100" s="1" t="s">
        <v>123</v>
      </c>
      <c r="E100" s="2" t="s">
        <v>128</v>
      </c>
      <c r="F100" s="76">
        <v>12.539171899451611</v>
      </c>
      <c r="G100" s="11" t="s">
        <v>133</v>
      </c>
      <c r="H100" s="12">
        <v>6.2483775945844833E-4</v>
      </c>
      <c r="I100" s="11">
        <v>0.4297574119296384</v>
      </c>
      <c r="J100" s="11" t="s">
        <v>133</v>
      </c>
      <c r="K100" s="12">
        <v>0.51372645991693588</v>
      </c>
      <c r="L100" s="11">
        <v>0.57516271764986504</v>
      </c>
      <c r="M100" s="11" t="s">
        <v>133</v>
      </c>
      <c r="N100" s="12">
        <v>0.45013233221106108</v>
      </c>
      <c r="O100" s="11"/>
      <c r="P100" s="11"/>
      <c r="Q100" s="12"/>
    </row>
    <row r="101" spans="1:26" s="1" customFormat="1" ht="15.75" customHeight="1">
      <c r="B101" s="2"/>
      <c r="D101" s="1" t="s">
        <v>123</v>
      </c>
      <c r="E101" s="2" t="s">
        <v>129</v>
      </c>
      <c r="F101" s="11">
        <v>9.4150845878519434</v>
      </c>
      <c r="G101" s="11" t="s">
        <v>133</v>
      </c>
      <c r="H101" s="12">
        <v>2.8195476501984289E-3</v>
      </c>
      <c r="I101" s="76">
        <v>10.708940271194948</v>
      </c>
      <c r="J101" s="11" t="s">
        <v>133</v>
      </c>
      <c r="K101" s="12">
        <v>1.4971587537401449E-3</v>
      </c>
      <c r="L101" s="11">
        <v>1.6293573381734119</v>
      </c>
      <c r="M101" s="11" t="s">
        <v>133</v>
      </c>
      <c r="N101" s="12">
        <v>0.2049703056664256</v>
      </c>
      <c r="O101" s="11"/>
      <c r="P101" s="11"/>
      <c r="Q101" s="12"/>
    </row>
    <row r="102" spans="1:26" s="1" customFormat="1" ht="15.75" customHeight="1">
      <c r="B102" s="2"/>
      <c r="D102" s="1" t="s">
        <v>123</v>
      </c>
      <c r="E102" s="2" t="s">
        <v>132</v>
      </c>
      <c r="F102" s="76">
        <v>11.765685523721288</v>
      </c>
      <c r="G102" s="11" t="s">
        <v>133</v>
      </c>
      <c r="H102" s="12">
        <v>9.0135002600633563E-4</v>
      </c>
      <c r="I102" s="11">
        <v>0.71938845388714123</v>
      </c>
      <c r="J102" s="11" t="s">
        <v>133</v>
      </c>
      <c r="K102" s="12">
        <v>0.39852231438369623</v>
      </c>
      <c r="L102" s="11">
        <v>1.4711098143137056</v>
      </c>
      <c r="M102" s="11" t="s">
        <v>133</v>
      </c>
      <c r="N102" s="12">
        <v>0.22824255622015063</v>
      </c>
      <c r="O102" s="11"/>
      <c r="P102" s="11"/>
      <c r="Q102" s="12"/>
    </row>
    <row r="103" spans="1:26" s="1" customFormat="1" ht="15.75" customHeight="1">
      <c r="B103" s="2"/>
      <c r="D103" s="1" t="s">
        <v>123</v>
      </c>
      <c r="E103" s="2" t="s">
        <v>130</v>
      </c>
      <c r="F103" s="76">
        <v>10.376944995259116</v>
      </c>
      <c r="G103" s="11" t="s">
        <v>133</v>
      </c>
      <c r="H103" s="12">
        <v>1.7589453915905445E-3</v>
      </c>
      <c r="I103" s="11">
        <v>7.2125638384014392</v>
      </c>
      <c r="J103" s="11" t="s">
        <v>133</v>
      </c>
      <c r="K103" s="12">
        <v>8.5737269674482034E-3</v>
      </c>
      <c r="L103" s="11">
        <v>2.7538847901823065</v>
      </c>
      <c r="M103" s="11" t="s">
        <v>133</v>
      </c>
      <c r="N103" s="12">
        <v>0.10038710506541768</v>
      </c>
      <c r="O103" s="11"/>
      <c r="P103" s="11"/>
      <c r="Q103" s="12"/>
    </row>
    <row r="104" spans="1:26" s="1" customFormat="1" ht="15.75" customHeight="1">
      <c r="A104" s="53"/>
      <c r="B104" s="2"/>
      <c r="C104" s="53"/>
      <c r="D104" s="53" t="s">
        <v>123</v>
      </c>
      <c r="E104" s="2" t="s">
        <v>131</v>
      </c>
      <c r="F104" s="93">
        <v>13.579673105987608</v>
      </c>
      <c r="G104" s="74" t="s">
        <v>133</v>
      </c>
      <c r="H104" s="12">
        <v>3.8408083075298108E-4</v>
      </c>
      <c r="I104" s="93">
        <v>13.991180840602771</v>
      </c>
      <c r="J104" s="74" t="s">
        <v>133</v>
      </c>
      <c r="K104" s="12">
        <v>3.1743674368272401E-4</v>
      </c>
      <c r="L104" s="74">
        <v>2.5298615484933729</v>
      </c>
      <c r="M104" s="74" t="s">
        <v>133</v>
      </c>
      <c r="N104" s="12">
        <v>0.11510377161526072</v>
      </c>
      <c r="O104" s="74"/>
      <c r="P104" s="74"/>
      <c r="Q104" s="12"/>
    </row>
    <row r="105" spans="1:26" s="1" customFormat="1" ht="15.75" customHeight="1" thickBot="1">
      <c r="A105" s="7"/>
      <c r="B105" s="6"/>
      <c r="C105" s="7"/>
      <c r="D105" s="7"/>
      <c r="E105" s="6"/>
      <c r="F105" s="94"/>
      <c r="G105" s="95"/>
      <c r="H105" s="96"/>
      <c r="I105" s="94"/>
      <c r="J105" s="95"/>
      <c r="K105" s="96"/>
      <c r="L105" s="95"/>
      <c r="M105" s="95"/>
      <c r="N105" s="96"/>
      <c r="O105" s="95"/>
      <c r="P105" s="95"/>
      <c r="Q105" s="96"/>
    </row>
    <row r="106" spans="1:26" s="1" customFormat="1" ht="15.75" customHeight="1">
      <c r="F106" s="11"/>
      <c r="G106" s="11"/>
      <c r="H106" s="23"/>
      <c r="I106" s="11"/>
      <c r="J106" s="11"/>
      <c r="K106" s="23"/>
      <c r="L106" s="11"/>
      <c r="M106" s="11"/>
      <c r="N106" s="23"/>
      <c r="O106" s="11"/>
      <c r="P106" s="11"/>
      <c r="Q106" s="23"/>
    </row>
    <row r="107" spans="1:26" s="1" customFormat="1" ht="15.75" customHeight="1">
      <c r="F107" s="11"/>
      <c r="G107" s="11"/>
      <c r="H107" s="23"/>
      <c r="I107" s="11"/>
      <c r="J107" s="11"/>
      <c r="K107" s="23"/>
      <c r="L107" s="11"/>
      <c r="M107" s="11"/>
      <c r="N107" s="23"/>
      <c r="O107" s="11"/>
      <c r="P107" s="11"/>
      <c r="Q107" s="23"/>
    </row>
    <row r="108" spans="1:26" s="1" customFormat="1" ht="15.75" customHeight="1">
      <c r="B108" s="28" t="s">
        <v>134</v>
      </c>
      <c r="F108" s="11"/>
      <c r="G108" s="11"/>
      <c r="H108" s="23"/>
      <c r="I108" s="11"/>
      <c r="J108" s="11"/>
      <c r="K108" s="23"/>
      <c r="L108" s="11"/>
      <c r="M108" s="11"/>
      <c r="N108" s="23"/>
      <c r="O108" s="11"/>
      <c r="P108" s="11"/>
      <c r="Q108" s="23"/>
    </row>
    <row r="109" spans="1:26" s="1" customFormat="1" ht="15.75" customHeight="1">
      <c r="B109" s="28"/>
      <c r="E109" s="2"/>
      <c r="F109" s="11"/>
      <c r="G109" s="11" t="s">
        <v>0</v>
      </c>
      <c r="H109" s="12"/>
      <c r="I109" s="11"/>
      <c r="J109" s="11"/>
      <c r="K109" s="23"/>
      <c r="L109" s="11"/>
      <c r="M109" s="11"/>
      <c r="N109" s="23"/>
      <c r="O109" s="11"/>
      <c r="P109" s="11"/>
      <c r="Q109" s="23"/>
    </row>
    <row r="110" spans="1:26" s="1" customFormat="1" ht="15.75" customHeight="1" thickBot="1">
      <c r="A110" s="7"/>
      <c r="B110" s="6" t="s">
        <v>37</v>
      </c>
      <c r="C110" s="7" t="s">
        <v>22</v>
      </c>
      <c r="D110" s="56" t="s">
        <v>293</v>
      </c>
      <c r="E110" s="57" t="s">
        <v>287</v>
      </c>
      <c r="F110" s="8" t="s">
        <v>4</v>
      </c>
      <c r="G110" s="8" t="s">
        <v>3</v>
      </c>
      <c r="H110" s="9" t="s">
        <v>23</v>
      </c>
      <c r="I110" s="14"/>
      <c r="J110" s="14"/>
      <c r="K110" s="14"/>
      <c r="L110" s="14"/>
      <c r="M110" s="14"/>
      <c r="N110" s="23"/>
      <c r="O110" s="11"/>
      <c r="P110" s="11"/>
      <c r="Q110" s="23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s="1" customFormat="1" ht="15.75" customHeight="1">
      <c r="B111" s="2" t="s">
        <v>156</v>
      </c>
      <c r="C111" s="1" t="s">
        <v>88</v>
      </c>
      <c r="D111" s="1" t="s">
        <v>135</v>
      </c>
      <c r="E111" s="2" t="s">
        <v>134</v>
      </c>
      <c r="F111" s="11">
        <v>9.0156511616120216</v>
      </c>
      <c r="G111" s="11" t="s">
        <v>139</v>
      </c>
      <c r="H111" s="12">
        <v>4.0704505230006443E-3</v>
      </c>
      <c r="I111" s="11"/>
      <c r="J111" s="11"/>
      <c r="K111" s="23"/>
      <c r="L111" s="11"/>
      <c r="M111" s="11"/>
      <c r="N111" s="23"/>
      <c r="O111" s="11"/>
      <c r="P111" s="11"/>
      <c r="Q111" s="23"/>
      <c r="R111" s="19"/>
    </row>
    <row r="112" spans="1:26" s="1" customFormat="1" ht="15.75" customHeight="1">
      <c r="B112" s="2" t="s">
        <v>157</v>
      </c>
      <c r="E112" s="2" t="s">
        <v>134</v>
      </c>
      <c r="F112" s="11">
        <v>0.38513669398711858</v>
      </c>
      <c r="G112" s="11" t="s">
        <v>139</v>
      </c>
      <c r="H112" s="12">
        <v>0.68786804240489818</v>
      </c>
      <c r="I112" s="11"/>
      <c r="J112" s="11"/>
      <c r="K112" s="23"/>
      <c r="L112" s="11"/>
      <c r="M112" s="11"/>
      <c r="N112" s="23"/>
      <c r="O112" s="11"/>
      <c r="P112" s="11"/>
      <c r="Q112" s="23"/>
    </row>
    <row r="113" spans="1:17" s="1" customFormat="1" ht="15.75" customHeight="1">
      <c r="B113" s="2" t="s">
        <v>158</v>
      </c>
      <c r="E113" s="2" t="s">
        <v>134</v>
      </c>
      <c r="F113" s="11">
        <v>0.95557793942418368</v>
      </c>
      <c r="G113" s="11" t="s">
        <v>139</v>
      </c>
      <c r="H113" s="12">
        <v>0.41002305126083627</v>
      </c>
      <c r="I113" s="11"/>
      <c r="J113" s="11"/>
      <c r="K113" s="23"/>
      <c r="L113" s="11"/>
      <c r="M113" s="11"/>
      <c r="N113" s="23"/>
      <c r="O113" s="11"/>
      <c r="P113" s="11"/>
      <c r="Q113" s="23"/>
    </row>
    <row r="114" spans="1:17" s="1" customFormat="1" ht="15.75" customHeight="1">
      <c r="B114" s="2" t="s">
        <v>159</v>
      </c>
      <c r="E114" s="2" t="s">
        <v>134</v>
      </c>
      <c r="F114" s="11">
        <v>1.7456648471053022</v>
      </c>
      <c r="G114" s="11" t="s">
        <v>139</v>
      </c>
      <c r="H114" s="12">
        <v>0.21304429446158496</v>
      </c>
      <c r="I114" s="11"/>
      <c r="J114" s="11"/>
      <c r="K114" s="23"/>
      <c r="L114" s="11"/>
      <c r="M114" s="11"/>
      <c r="N114" s="23"/>
      <c r="O114" s="11"/>
      <c r="P114" s="11"/>
      <c r="Q114" s="23"/>
    </row>
    <row r="115" spans="1:17" s="1" customFormat="1" ht="15.75" customHeight="1">
      <c r="B115" s="2" t="s">
        <v>160</v>
      </c>
      <c r="E115" s="2" t="s">
        <v>134</v>
      </c>
      <c r="F115" s="11">
        <v>6.9000000000000006E-2</v>
      </c>
      <c r="G115" s="11" t="s">
        <v>139</v>
      </c>
      <c r="H115" s="12">
        <v>0.93328767049034811</v>
      </c>
      <c r="I115" s="11"/>
      <c r="J115" s="11"/>
      <c r="K115" s="23"/>
      <c r="L115" s="11"/>
      <c r="M115" s="11"/>
      <c r="N115" s="23"/>
      <c r="O115" s="11"/>
      <c r="P115" s="11"/>
      <c r="Q115" s="23"/>
    </row>
    <row r="116" spans="1:17" s="1" customFormat="1" ht="15.75" customHeight="1">
      <c r="B116" s="2" t="s">
        <v>161</v>
      </c>
      <c r="E116" s="2" t="s">
        <v>134</v>
      </c>
      <c r="F116" s="11">
        <v>3.5604406957894338E-2</v>
      </c>
      <c r="G116" s="11" t="s">
        <v>139</v>
      </c>
      <c r="H116" s="12">
        <v>0.96511573882820634</v>
      </c>
      <c r="I116" s="11"/>
      <c r="J116" s="11"/>
      <c r="K116" s="23"/>
      <c r="L116" s="11"/>
      <c r="M116" s="11"/>
      <c r="N116" s="23"/>
      <c r="O116" s="11"/>
      <c r="P116" s="11"/>
      <c r="Q116" s="23"/>
    </row>
    <row r="117" spans="1:17" s="1" customFormat="1" ht="15.75" customHeight="1">
      <c r="B117" s="2" t="s">
        <v>162</v>
      </c>
      <c r="E117" s="2" t="s">
        <v>134</v>
      </c>
      <c r="F117" s="11">
        <v>1.0806415886540686</v>
      </c>
      <c r="G117" s="11" t="s">
        <v>139</v>
      </c>
      <c r="H117" s="12">
        <v>0.3680001991749916</v>
      </c>
      <c r="I117" s="11"/>
      <c r="J117" s="11"/>
      <c r="K117" s="23"/>
      <c r="L117" s="11"/>
      <c r="M117" s="11"/>
      <c r="N117" s="23"/>
      <c r="O117" s="11"/>
      <c r="P117" s="11"/>
      <c r="Q117" s="23"/>
    </row>
    <row r="118" spans="1:17" s="1" customFormat="1" ht="15.75" customHeight="1">
      <c r="B118" s="2"/>
      <c r="E118" s="2"/>
      <c r="F118" s="11"/>
      <c r="G118" s="11"/>
      <c r="H118" s="12"/>
      <c r="I118" s="11"/>
      <c r="J118" s="11"/>
      <c r="K118" s="23"/>
      <c r="L118" s="11"/>
      <c r="M118" s="11"/>
      <c r="N118" s="23"/>
      <c r="O118" s="11"/>
      <c r="P118" s="11"/>
      <c r="Q118" s="23"/>
    </row>
    <row r="119" spans="1:17" s="1" customFormat="1" ht="15.75" customHeight="1">
      <c r="B119" s="2"/>
      <c r="E119" s="29" t="s">
        <v>350</v>
      </c>
      <c r="F119" s="11"/>
      <c r="G119" s="11"/>
      <c r="H119" s="12"/>
      <c r="I119" s="11"/>
      <c r="J119" s="11"/>
      <c r="K119" s="23"/>
      <c r="L119" s="11"/>
      <c r="M119" s="11"/>
      <c r="N119" s="23"/>
      <c r="O119" s="11"/>
      <c r="P119" s="11"/>
      <c r="Q119" s="23"/>
    </row>
    <row r="120" spans="1:17" s="1" customFormat="1" ht="15.75" customHeight="1">
      <c r="B120" s="2"/>
      <c r="E120" s="2" t="s">
        <v>136</v>
      </c>
      <c r="F120" s="11"/>
      <c r="G120" s="11"/>
      <c r="H120" s="12">
        <v>1</v>
      </c>
      <c r="I120" s="11"/>
      <c r="J120" s="11"/>
      <c r="K120" s="23"/>
      <c r="L120" s="11"/>
      <c r="M120" s="11"/>
      <c r="N120" s="23"/>
      <c r="O120" s="11"/>
      <c r="P120" s="11"/>
      <c r="Q120" s="23"/>
    </row>
    <row r="121" spans="1:17" s="1" customFormat="1" ht="15.75" customHeight="1">
      <c r="B121" s="2"/>
      <c r="E121" s="2" t="s">
        <v>137</v>
      </c>
      <c r="F121" s="11"/>
      <c r="G121" s="11"/>
      <c r="H121" s="12">
        <v>1.1546474629397783E-2</v>
      </c>
      <c r="I121" s="11"/>
      <c r="J121" s="11"/>
      <c r="K121" s="23"/>
      <c r="L121" s="11"/>
      <c r="M121" s="11"/>
      <c r="N121" s="23"/>
      <c r="O121" s="11"/>
      <c r="P121" s="11"/>
      <c r="Q121" s="23"/>
    </row>
    <row r="122" spans="1:17" s="1" customFormat="1" ht="15.75" customHeight="1">
      <c r="B122" s="2"/>
      <c r="E122" s="2" t="s">
        <v>138</v>
      </c>
      <c r="F122" s="11"/>
      <c r="G122" s="11"/>
      <c r="H122" s="12">
        <v>5.908993497268482E-3</v>
      </c>
      <c r="I122" s="11"/>
      <c r="J122" s="11"/>
      <c r="K122" s="23"/>
      <c r="L122" s="11"/>
      <c r="M122" s="11"/>
      <c r="N122" s="23"/>
      <c r="O122" s="11"/>
      <c r="P122" s="11"/>
      <c r="Q122" s="23"/>
    </row>
    <row r="123" spans="1:17" s="1" customFormat="1" ht="15.75" customHeight="1" thickBot="1">
      <c r="A123" s="7"/>
      <c r="B123" s="6"/>
      <c r="C123" s="7"/>
      <c r="D123" s="7"/>
      <c r="E123" s="6"/>
      <c r="F123" s="95"/>
      <c r="G123" s="95"/>
      <c r="H123" s="96"/>
      <c r="I123" s="11"/>
      <c r="J123" s="11"/>
      <c r="K123" s="23"/>
      <c r="L123" s="11"/>
      <c r="M123" s="11"/>
      <c r="N123" s="23"/>
      <c r="O123" s="11"/>
      <c r="P123" s="11"/>
      <c r="Q123" s="23"/>
    </row>
    <row r="124" spans="1:17" s="1" customFormat="1" ht="15.75" customHeight="1">
      <c r="F124" s="11"/>
      <c r="G124" s="11"/>
      <c r="H124" s="23"/>
      <c r="I124" s="11"/>
      <c r="J124" s="11"/>
      <c r="K124" s="23"/>
      <c r="L124" s="11"/>
      <c r="M124" s="11"/>
      <c r="N124" s="23"/>
      <c r="O124" s="11"/>
      <c r="P124" s="11"/>
      <c r="Q124" s="23"/>
    </row>
    <row r="125" spans="1:17" s="1" customFormat="1" ht="15.75" customHeight="1">
      <c r="F125" s="11"/>
      <c r="G125" s="11"/>
      <c r="H125" s="23"/>
      <c r="I125" s="11"/>
      <c r="J125" s="11"/>
      <c r="K125" s="23"/>
      <c r="L125" s="11"/>
      <c r="M125" s="11"/>
      <c r="N125" s="23"/>
      <c r="O125" s="11"/>
      <c r="P125" s="11"/>
      <c r="Q125" s="23"/>
    </row>
  </sheetData>
  <sortState ref="A23:Z33">
    <sortCondition ref="C23:C33"/>
  </sortState>
  <mergeCells count="8">
    <mergeCell ref="O2:Z2"/>
    <mergeCell ref="F3:H3"/>
    <mergeCell ref="I3:K3"/>
    <mergeCell ref="L3:N3"/>
    <mergeCell ref="O3:Q3"/>
    <mergeCell ref="R3:T3"/>
    <mergeCell ref="U3:W3"/>
    <mergeCell ref="X3:Z3"/>
  </mergeCells>
  <conditionalFormatting sqref="F78:F81 I95:I108 L95:L108 F95:F108 O95:O110 O78:O93 L78:L93 I78:I93 F84:F93 F64 F5:F60 O5:O60 R5:R60 U5:U60 X5:X60 I5:I60 L5:L60 F68:F73 L64:L73 I64:I73 X64:X76 U64:U76 R64:R76 O64:O73 O112:O125 L112:L125 I112:I125 F112:F125">
    <cfRule type="expression" dxfId="147" priority="207">
      <formula>H5&gt;0.07</formula>
    </cfRule>
    <cfRule type="expression" dxfId="146" priority="208">
      <formula>H5&lt;0.05</formula>
    </cfRule>
  </conditionalFormatting>
  <conditionalFormatting sqref="G78:G81 J95:J96 M95:M96 J98:J108 M98:M108 G98:G108 P95:P110 M78:M93 J78:J93 P78:P93 G84:G93 G64 G5:G60 P5:P60 S5:S60 V5:V60 Y5:Y60 J5:J60 M5:M60 G68:G73 M64:M73 J64:J73 Y64:Y76 V64:V76 S64:S76 P64:P73 M112:M125 J112:J125 P112:P125 G112:G125">
    <cfRule type="expression" dxfId="145" priority="209">
      <formula>H5&gt;0.07</formula>
    </cfRule>
    <cfRule type="expression" dxfId="144" priority="210">
      <formula>H5&lt;0.05</formula>
    </cfRule>
  </conditionalFormatting>
  <conditionalFormatting sqref="H78:H81 Q112:Q125 N112:N125 K112:K125 K78:K93 H84:H93 K95:K108 H95:H108 N95:N110 Q95:Q110 Q64:Q73 N64:N73 K64:K73 H64:H73 H5:H60 K5:K60 N5:N60 Z5:Z60 W5:W60 T5:T60 Q5:Q60 T64:T76 W64:W76 Z64:Z76">
    <cfRule type="cellIs" dxfId="143" priority="211" operator="greaterThan">
      <formula>0.07</formula>
    </cfRule>
    <cfRule type="cellIs" dxfId="142" priority="212" operator="lessThan">
      <formula>0.05</formula>
    </cfRule>
  </conditionalFormatting>
  <conditionalFormatting sqref="I74:I76 L74:L76 O74:O76 F74:F76">
    <cfRule type="expression" dxfId="141" priority="131">
      <formula>H74&gt;0.07</formula>
    </cfRule>
    <cfRule type="expression" dxfId="140" priority="132">
      <formula>H74&lt;0.05</formula>
    </cfRule>
  </conditionalFormatting>
  <conditionalFormatting sqref="P74:P76 G74:G76 J74:J76 M74:M76 G95:G96">
    <cfRule type="expression" dxfId="139" priority="133">
      <formula>H74&gt;0.07</formula>
    </cfRule>
    <cfRule type="expression" dxfId="138" priority="134">
      <formula>H74&lt;0.05</formula>
    </cfRule>
  </conditionalFormatting>
  <conditionalFormatting sqref="K74:K76 N74:N75 Q74:Q75 H74:H76 H112:H125">
    <cfRule type="cellIs" dxfId="137" priority="135" operator="greaterThan">
      <formula>0.07</formula>
    </cfRule>
    <cfRule type="cellIs" dxfId="136" priority="136" operator="lessThan">
      <formula>0.05</formula>
    </cfRule>
  </conditionalFormatting>
  <conditionalFormatting sqref="G84">
    <cfRule type="expression" dxfId="135" priority="129">
      <formula>I84&gt;0.07</formula>
    </cfRule>
    <cfRule type="expression" dxfId="134" priority="130">
      <formula>I84&lt;0.05</formula>
    </cfRule>
  </conditionalFormatting>
  <conditionalFormatting sqref="G97">
    <cfRule type="expression" dxfId="133" priority="43">
      <formula>I97&gt;0.07</formula>
    </cfRule>
    <cfRule type="expression" dxfId="132" priority="44">
      <formula>I97&lt;0.05</formula>
    </cfRule>
  </conditionalFormatting>
  <conditionalFormatting sqref="J97">
    <cfRule type="expression" dxfId="131" priority="41">
      <formula>L97&gt;0.07</formula>
    </cfRule>
    <cfRule type="expression" dxfId="130" priority="42">
      <formula>L97&lt;0.05</formula>
    </cfRule>
  </conditionalFormatting>
  <conditionalFormatting sqref="I109 L109 F109">
    <cfRule type="expression" dxfId="129" priority="69">
      <formula>H109&gt;0.07</formula>
    </cfRule>
    <cfRule type="expression" dxfId="128" priority="70">
      <formula>H109&lt;0.05</formula>
    </cfRule>
  </conditionalFormatting>
  <conditionalFormatting sqref="R109 U109 X109">
    <cfRule type="expression" dxfId="127" priority="75">
      <formula>T109&gt;0.07</formula>
    </cfRule>
    <cfRule type="expression" dxfId="126" priority="76">
      <formula>T109&lt;0.05</formula>
    </cfRule>
  </conditionalFormatting>
  <conditionalFormatting sqref="M97">
    <cfRule type="expression" dxfId="125" priority="39">
      <formula>O97&gt;0.07</formula>
    </cfRule>
    <cfRule type="expression" dxfId="124" priority="40">
      <formula>O97&lt;0.05</formula>
    </cfRule>
  </conditionalFormatting>
  <conditionalFormatting sqref="I111 L111 O111">
    <cfRule type="expression" dxfId="123" priority="87">
      <formula>K111&gt;0.07</formula>
    </cfRule>
    <cfRule type="expression" dxfId="122" priority="88">
      <formula>K111&lt;0.05</formula>
    </cfRule>
  </conditionalFormatting>
  <conditionalFormatting sqref="P111 J111 M111">
    <cfRule type="expression" dxfId="121" priority="89">
      <formula>K111&gt;0.07</formula>
    </cfRule>
    <cfRule type="expression" dxfId="120" priority="90">
      <formula>K111&lt;0.05</formula>
    </cfRule>
  </conditionalFormatting>
  <conditionalFormatting sqref="K111 N111 Q111">
    <cfRule type="cellIs" dxfId="119" priority="91" operator="greaterThan">
      <formula>0.07</formula>
    </cfRule>
    <cfRule type="cellIs" dxfId="118" priority="92" operator="lessThan">
      <formula>0.05</formula>
    </cfRule>
  </conditionalFormatting>
  <conditionalFormatting sqref="F111">
    <cfRule type="expression" dxfId="117" priority="81">
      <formula>H111&gt;0.07</formula>
    </cfRule>
    <cfRule type="expression" dxfId="116" priority="82">
      <formula>H111&lt;0.05</formula>
    </cfRule>
  </conditionalFormatting>
  <conditionalFormatting sqref="G111">
    <cfRule type="expression" dxfId="115" priority="83">
      <formula>H111&gt;0.07</formula>
    </cfRule>
    <cfRule type="expression" dxfId="114" priority="84">
      <formula>H111&lt;0.05</formula>
    </cfRule>
  </conditionalFormatting>
  <conditionalFormatting sqref="H111">
    <cfRule type="cellIs" dxfId="113" priority="85" operator="greaterThan">
      <formula>0.07</formula>
    </cfRule>
    <cfRule type="cellIs" dxfId="112" priority="86" operator="lessThan">
      <formula>0.05</formula>
    </cfRule>
  </conditionalFormatting>
  <conditionalFormatting sqref="S109 V109 Y109">
    <cfRule type="expression" dxfId="111" priority="77">
      <formula>T109&gt;0.07</formula>
    </cfRule>
    <cfRule type="expression" dxfId="110" priority="78">
      <formula>T109&lt;0.05</formula>
    </cfRule>
  </conditionalFormatting>
  <conditionalFormatting sqref="T109 W109 Z109">
    <cfRule type="cellIs" dxfId="109" priority="79" operator="greaterThan">
      <formula>0.07</formula>
    </cfRule>
    <cfRule type="cellIs" dxfId="108" priority="80" operator="lessThan">
      <formula>0.05</formula>
    </cfRule>
  </conditionalFormatting>
  <conditionalFormatting sqref="G109 J109 M109">
    <cfRule type="expression" dxfId="107" priority="71">
      <formula>H109&gt;0.07</formula>
    </cfRule>
    <cfRule type="expression" dxfId="106" priority="72">
      <formula>H109&lt;0.05</formula>
    </cfRule>
  </conditionalFormatting>
  <conditionalFormatting sqref="K109 H109">
    <cfRule type="cellIs" dxfId="105" priority="73" operator="greaterThan">
      <formula>0.07</formula>
    </cfRule>
    <cfRule type="cellIs" dxfId="104" priority="74" operator="lessThan">
      <formula>0.05</formula>
    </cfRule>
  </conditionalFormatting>
  <conditionalFormatting sqref="N78:N93">
    <cfRule type="cellIs" dxfId="103" priority="67" operator="greaterThan">
      <formula>0.07</formula>
    </cfRule>
    <cfRule type="cellIs" dxfId="102" priority="68" operator="lessThan">
      <formula>0.05</formula>
    </cfRule>
  </conditionalFormatting>
  <conditionalFormatting sqref="N76">
    <cfRule type="cellIs" dxfId="101" priority="65" operator="greaterThan">
      <formula>0.07</formula>
    </cfRule>
    <cfRule type="cellIs" dxfId="100" priority="66" operator="lessThan">
      <formula>0.05</formula>
    </cfRule>
  </conditionalFormatting>
  <conditionalFormatting sqref="Q78:Q93">
    <cfRule type="cellIs" dxfId="99" priority="63" operator="greaterThan">
      <formula>0.07</formula>
    </cfRule>
    <cfRule type="cellIs" dxfId="98" priority="64" operator="lessThan">
      <formula>0.05</formula>
    </cfRule>
  </conditionalFormatting>
  <conditionalFormatting sqref="Q76">
    <cfRule type="cellIs" dxfId="97" priority="61" operator="greaterThan">
      <formula>0.07</formula>
    </cfRule>
    <cfRule type="cellIs" dxfId="96" priority="62" operator="lessThan">
      <formula>0.05</formula>
    </cfRule>
  </conditionalFormatting>
  <conditionalFormatting sqref="F65:F66">
    <cfRule type="expression" dxfId="95" priority="23">
      <formula>H65&gt;0.07</formula>
    </cfRule>
    <cfRule type="expression" dxfId="94" priority="24">
      <formula>H65&lt;0.05</formula>
    </cfRule>
  </conditionalFormatting>
  <conditionalFormatting sqref="G65:G66">
    <cfRule type="expression" dxfId="93" priority="25">
      <formula>H65&gt;0.07</formula>
    </cfRule>
    <cfRule type="expression" dxfId="92" priority="26">
      <formula>H65&lt;0.05</formula>
    </cfRule>
  </conditionalFormatting>
  <conditionalFormatting sqref="F67">
    <cfRule type="expression" dxfId="91" priority="19">
      <formula>H67&gt;0.07</formula>
    </cfRule>
    <cfRule type="expression" dxfId="90" priority="20">
      <formula>H67&lt;0.05</formula>
    </cfRule>
  </conditionalFormatting>
  <conditionalFormatting sqref="G67">
    <cfRule type="expression" dxfId="89" priority="21">
      <formula>H67&gt;0.07</formula>
    </cfRule>
    <cfRule type="expression" dxfId="88" priority="22">
      <formula>H67&lt;0.05</formula>
    </cfRule>
  </conditionalFormatting>
  <conditionalFormatting sqref="F83">
    <cfRule type="expression" dxfId="87" priority="15">
      <formula>H83&gt;0.07</formula>
    </cfRule>
    <cfRule type="expression" dxfId="86" priority="16">
      <formula>H83&lt;0.05</formula>
    </cfRule>
  </conditionalFormatting>
  <conditionalFormatting sqref="H83">
    <cfRule type="cellIs" dxfId="85" priority="17" operator="greaterThan">
      <formula>0.07</formula>
    </cfRule>
    <cfRule type="cellIs" dxfId="84" priority="18" operator="lessThan">
      <formula>0.05</formula>
    </cfRule>
  </conditionalFormatting>
  <conditionalFormatting sqref="G83">
    <cfRule type="expression" dxfId="83" priority="13">
      <formula>I83&gt;0.07</formula>
    </cfRule>
    <cfRule type="expression" dxfId="82" priority="14">
      <formula>I83&lt;0.05</formula>
    </cfRule>
  </conditionalFormatting>
  <conditionalFormatting sqref="F82">
    <cfRule type="expression" dxfId="81" priority="7">
      <formula>H82&gt;0.07</formula>
    </cfRule>
    <cfRule type="expression" dxfId="80" priority="8">
      <formula>H82&lt;0.05</formula>
    </cfRule>
  </conditionalFormatting>
  <conditionalFormatting sqref="G82">
    <cfRule type="expression" dxfId="79" priority="9">
      <formula>H82&gt;0.07</formula>
    </cfRule>
    <cfRule type="expression" dxfId="78" priority="10">
      <formula>H82&lt;0.05</formula>
    </cfRule>
  </conditionalFormatting>
  <conditionalFormatting sqref="H82">
    <cfRule type="cellIs" dxfId="77" priority="11" operator="greaterThan">
      <formula>0.07</formula>
    </cfRule>
    <cfRule type="cellIs" dxfId="76" priority="12" operator="lessThan">
      <formula>0.05</formula>
    </cfRule>
  </conditionalFormatting>
  <conditionalFormatting sqref="F61:F63 O61:O63 R61:R63 U61:U63 X61:X63 I61:I63 L61:L63">
    <cfRule type="expression" dxfId="75" priority="1">
      <formula>H61&gt;0.07</formula>
    </cfRule>
    <cfRule type="expression" dxfId="74" priority="2">
      <formula>H61&lt;0.05</formula>
    </cfRule>
  </conditionalFormatting>
  <conditionalFormatting sqref="G61:G63 P61:P63 S61:S63 V61:V63 Y61:Y63 J61:J63 M61:M63">
    <cfRule type="expression" dxfId="73" priority="3">
      <formula>H61&gt;0.07</formula>
    </cfRule>
    <cfRule type="expression" dxfId="72" priority="4">
      <formula>H61&lt;0.05</formula>
    </cfRule>
  </conditionalFormatting>
  <conditionalFormatting sqref="H61:H63 K61:K63 N61:N63 Z61:Z63 W61:W63 T61:T63 Q61:Q63">
    <cfRule type="cellIs" dxfId="71" priority="5" operator="greaterThan">
      <formula>0.07</formula>
    </cfRule>
    <cfRule type="cellIs" dxfId="70" priority="6" operator="lessThan">
      <formula>0.05</formula>
    </cfRule>
  </conditionalFormatting>
  <pageMargins left="0.25" right="0.25" top="0.75" bottom="0.75" header="0.3" footer="0.3"/>
  <pageSetup paperSize="11" scale="10" fitToWidth="0" fitToHeight="2" orientation="landscape" verticalDpi="0" r:id="rId1"/>
  <rowBreaks count="1" manualBreakCount="1">
    <brk id="7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3FC92-482B-45BD-A75C-3A3CDBD0E6AE}">
  <sheetPr>
    <tabColor theme="9" tint="0.79998168889431442"/>
    <pageSetUpPr fitToPage="1"/>
  </sheetPr>
  <dimension ref="B1:P91"/>
  <sheetViews>
    <sheetView showGridLines="0" zoomScaleNormal="100" workbookViewId="0"/>
  </sheetViews>
  <sheetFormatPr baseColWidth="10" defaultColWidth="8.83203125" defaultRowHeight="15.75" customHeight="1"/>
  <cols>
    <col min="1" max="1" width="2.6640625" customWidth="1"/>
    <col min="3" max="3" width="7.6640625" customWidth="1"/>
    <col min="8" max="8" width="7.6640625" customWidth="1"/>
    <col min="13" max="13" width="7.6640625" customWidth="1"/>
    <col min="16" max="16" width="10.5" customWidth="1"/>
  </cols>
  <sheetData>
    <row r="1" spans="2:16" ht="15.75" customHeight="1">
      <c r="B1" s="28" t="s">
        <v>164</v>
      </c>
    </row>
    <row r="2" spans="2:16" ht="15.75" customHeight="1">
      <c r="B2" s="28"/>
    </row>
    <row r="4" spans="2:16" ht="15.75" customHeight="1">
      <c r="C4" s="30" t="s">
        <v>115</v>
      </c>
      <c r="H4" s="30" t="s">
        <v>124</v>
      </c>
      <c r="M4" s="30" t="s">
        <v>116</v>
      </c>
    </row>
    <row r="5" spans="2:16" ht="15.75" customHeight="1">
      <c r="C5" s="1" t="s">
        <v>334</v>
      </c>
      <c r="H5" s="1" t="s">
        <v>335</v>
      </c>
      <c r="M5" s="1" t="s">
        <v>336</v>
      </c>
      <c r="O5" s="47"/>
      <c r="P5" s="18"/>
    </row>
    <row r="6" spans="2:16" ht="15.75" customHeight="1" thickBot="1">
      <c r="C6" s="109" t="s">
        <v>114</v>
      </c>
      <c r="D6" s="110"/>
      <c r="E6" s="7" t="s">
        <v>166</v>
      </c>
      <c r="H6" s="109" t="s">
        <v>113</v>
      </c>
      <c r="I6" s="110"/>
      <c r="J6" s="7" t="s">
        <v>166</v>
      </c>
      <c r="M6" s="109" t="s">
        <v>121</v>
      </c>
      <c r="N6" s="110"/>
      <c r="O6" s="7" t="s">
        <v>166</v>
      </c>
    </row>
    <row r="7" spans="2:16" ht="15.75" customHeight="1">
      <c r="C7" s="108">
        <v>3</v>
      </c>
      <c r="D7" s="35">
        <v>4</v>
      </c>
      <c r="E7" s="33">
        <v>7.3848478265328002E-18</v>
      </c>
      <c r="F7" s="17"/>
      <c r="H7" s="107">
        <v>-10</v>
      </c>
      <c r="I7" s="39">
        <v>-5</v>
      </c>
      <c r="J7" s="40">
        <v>3.6290722054193632E-9</v>
      </c>
      <c r="M7" s="107">
        <v>1</v>
      </c>
      <c r="N7" s="39">
        <v>2</v>
      </c>
      <c r="O7" s="40">
        <v>1.9372210315041018E-5</v>
      </c>
    </row>
    <row r="8" spans="2:16" ht="15.75" customHeight="1">
      <c r="C8" s="108"/>
      <c r="D8" s="36">
        <v>5</v>
      </c>
      <c r="E8" s="34">
        <v>4.0247072890908528E-22</v>
      </c>
      <c r="F8" s="17"/>
      <c r="H8" s="108"/>
      <c r="I8" s="36">
        <v>0</v>
      </c>
      <c r="J8" s="34">
        <v>3.9202714031763986E-14</v>
      </c>
      <c r="M8" s="108"/>
      <c r="N8" s="36">
        <v>3</v>
      </c>
      <c r="O8" s="34">
        <v>1.3235164704712356E-3</v>
      </c>
    </row>
    <row r="9" spans="2:16" ht="15.75" customHeight="1">
      <c r="C9" s="108"/>
      <c r="D9" s="36">
        <v>6</v>
      </c>
      <c r="E9" s="34">
        <v>3.321129358880088E-21</v>
      </c>
      <c r="F9" s="17"/>
      <c r="H9" s="108"/>
      <c r="I9" s="36">
        <v>5</v>
      </c>
      <c r="J9" s="34">
        <v>9.9837493018875467E-13</v>
      </c>
      <c r="M9" s="41">
        <v>2</v>
      </c>
      <c r="N9" s="42">
        <v>3</v>
      </c>
      <c r="O9" s="43">
        <v>1</v>
      </c>
    </row>
    <row r="10" spans="2:16" ht="15.75" customHeight="1">
      <c r="C10" s="108"/>
      <c r="D10" s="36">
        <v>7</v>
      </c>
      <c r="E10" s="34">
        <v>6.7662129806846672E-19</v>
      </c>
      <c r="F10" s="17"/>
      <c r="H10" s="108"/>
      <c r="I10" s="36">
        <v>10</v>
      </c>
      <c r="J10" s="34">
        <v>3.9813579347447594E-15</v>
      </c>
    </row>
    <row r="11" spans="2:16" ht="15.75" customHeight="1">
      <c r="C11" s="108"/>
      <c r="D11" s="36">
        <v>8</v>
      </c>
      <c r="E11" s="34">
        <v>4.1579677719466958E-19</v>
      </c>
      <c r="F11" s="17"/>
      <c r="H11" s="108"/>
      <c r="I11" s="36">
        <v>15</v>
      </c>
      <c r="J11" s="34">
        <v>1.0343770768305622E-22</v>
      </c>
      <c r="M11" s="1" t="s">
        <v>165</v>
      </c>
    </row>
    <row r="12" spans="2:16" ht="15.75" customHeight="1">
      <c r="C12" s="108"/>
      <c r="D12" s="36">
        <v>9</v>
      </c>
      <c r="E12" s="34">
        <v>3.4115942988563646E-24</v>
      </c>
      <c r="F12" s="17"/>
      <c r="H12" s="108"/>
      <c r="I12" s="36">
        <v>20</v>
      </c>
      <c r="J12" s="34">
        <v>7.2438223269172973E-18</v>
      </c>
    </row>
    <row r="13" spans="2:16" ht="15.75" customHeight="1">
      <c r="C13" s="108"/>
      <c r="D13" s="36">
        <v>10</v>
      </c>
      <c r="E13" s="34">
        <v>1.0255959082200332E-25</v>
      </c>
      <c r="F13" s="17"/>
      <c r="H13" s="107">
        <v>-5</v>
      </c>
      <c r="I13" s="39">
        <v>0</v>
      </c>
      <c r="J13" s="40">
        <v>2.2429394647200195E-8</v>
      </c>
    </row>
    <row r="14" spans="2:16" ht="15.75" customHeight="1">
      <c r="C14" s="108"/>
      <c r="D14" s="36">
        <v>11</v>
      </c>
      <c r="E14" s="34">
        <v>2.9719008771101691E-25</v>
      </c>
      <c r="F14" s="17"/>
      <c r="H14" s="108"/>
      <c r="I14" s="36">
        <v>5</v>
      </c>
      <c r="J14" s="34">
        <v>3.4454154039248699E-6</v>
      </c>
      <c r="M14" s="46"/>
      <c r="N14" s="46"/>
      <c r="O14" s="46"/>
      <c r="P14" s="18"/>
    </row>
    <row r="15" spans="2:16" ht="15.75" customHeight="1">
      <c r="C15" s="111"/>
      <c r="D15" s="37">
        <v>12</v>
      </c>
      <c r="E15" s="38">
        <v>6.9216192123761071E-20</v>
      </c>
      <c r="F15" s="17"/>
      <c r="H15" s="108"/>
      <c r="I15" s="36">
        <v>10</v>
      </c>
      <c r="J15" s="34">
        <v>2.9464291491205112E-11</v>
      </c>
      <c r="P15" s="18"/>
    </row>
    <row r="16" spans="2:16" ht="15.75" customHeight="1">
      <c r="C16" s="107">
        <v>4</v>
      </c>
      <c r="D16" s="39">
        <v>5</v>
      </c>
      <c r="E16" s="40">
        <v>7.4213348543579661E-13</v>
      </c>
      <c r="F16" s="17"/>
      <c r="H16" s="108"/>
      <c r="I16" s="36">
        <v>15</v>
      </c>
      <c r="J16" s="34">
        <v>2.3672217685487428E-17</v>
      </c>
      <c r="P16" s="18"/>
    </row>
    <row r="17" spans="3:10" ht="15.75" customHeight="1">
      <c r="C17" s="108"/>
      <c r="D17" s="36">
        <v>6</v>
      </c>
      <c r="E17" s="34">
        <v>6.0038629910543561E-14</v>
      </c>
      <c r="F17" s="17"/>
      <c r="H17" s="108"/>
      <c r="I17" s="36">
        <v>20</v>
      </c>
      <c r="J17" s="34">
        <v>4.3040915480099956E-14</v>
      </c>
    </row>
    <row r="18" spans="3:10" ht="15.75" customHeight="1">
      <c r="C18" s="108"/>
      <c r="D18" s="36">
        <v>7</v>
      </c>
      <c r="E18" s="34">
        <v>2.1120324739816776E-10</v>
      </c>
      <c r="F18" s="17"/>
      <c r="H18" s="107">
        <v>0</v>
      </c>
      <c r="I18" s="39">
        <v>5</v>
      </c>
      <c r="J18" s="40">
        <v>1</v>
      </c>
    </row>
    <row r="19" spans="3:10" ht="15.75" customHeight="1">
      <c r="C19" s="108"/>
      <c r="D19" s="36">
        <v>8</v>
      </c>
      <c r="E19" s="34">
        <v>3.0348641368080623E-13</v>
      </c>
      <c r="F19" s="17"/>
      <c r="H19" s="108"/>
      <c r="I19" s="36">
        <v>10</v>
      </c>
      <c r="J19" s="34">
        <v>1.8852117320538532E-4</v>
      </c>
    </row>
    <row r="20" spans="3:10" ht="15.75" customHeight="1">
      <c r="C20" s="108"/>
      <c r="D20" s="36">
        <v>9</v>
      </c>
      <c r="E20" s="34">
        <v>6.8572771699262243E-16</v>
      </c>
      <c r="F20" s="17"/>
      <c r="H20" s="108"/>
      <c r="I20" s="36">
        <v>15</v>
      </c>
      <c r="J20" s="34">
        <v>5.1080524382642587E-8</v>
      </c>
    </row>
    <row r="21" spans="3:10" ht="15.75" customHeight="1">
      <c r="C21" s="108"/>
      <c r="D21" s="36">
        <v>10</v>
      </c>
      <c r="E21" s="34">
        <v>2.9129457278252399E-17</v>
      </c>
      <c r="F21" s="17"/>
      <c r="H21" s="108"/>
      <c r="I21" s="36">
        <v>20</v>
      </c>
      <c r="J21" s="34">
        <v>4.7728962020897569E-5</v>
      </c>
    </row>
    <row r="22" spans="3:10" ht="15.75" customHeight="1">
      <c r="C22" s="108"/>
      <c r="D22" s="36">
        <v>11</v>
      </c>
      <c r="E22" s="34">
        <v>1.0945364598595217E-18</v>
      </c>
      <c r="F22" s="17"/>
      <c r="H22" s="107">
        <v>5</v>
      </c>
      <c r="I22" s="39">
        <v>10</v>
      </c>
      <c r="J22" s="40">
        <v>3.3461469952846191E-4</v>
      </c>
    </row>
    <row r="23" spans="3:10" ht="15.75" customHeight="1">
      <c r="C23" s="111"/>
      <c r="D23" s="36">
        <v>12</v>
      </c>
      <c r="E23" s="34">
        <v>1.593100011396147E-13</v>
      </c>
      <c r="F23" s="17"/>
      <c r="H23" s="108"/>
      <c r="I23" s="36">
        <v>15</v>
      </c>
      <c r="J23" s="34">
        <v>4.6654402609773686E-6</v>
      </c>
    </row>
    <row r="24" spans="3:10" ht="15.75" customHeight="1">
      <c r="C24" s="107">
        <v>5</v>
      </c>
      <c r="D24" s="39">
        <v>6</v>
      </c>
      <c r="E24" s="40">
        <v>1.221101509637129E-5</v>
      </c>
      <c r="F24" s="17"/>
      <c r="H24" s="108"/>
      <c r="I24" s="36">
        <v>20</v>
      </c>
      <c r="J24" s="34">
        <v>3.0350575020399615E-3</v>
      </c>
    </row>
    <row r="25" spans="3:10" ht="15.75" customHeight="1">
      <c r="C25" s="108"/>
      <c r="D25" s="36">
        <v>7</v>
      </c>
      <c r="E25" s="34">
        <v>5.3590782598230083E-5</v>
      </c>
      <c r="F25" s="17"/>
      <c r="H25" s="107">
        <v>10</v>
      </c>
      <c r="I25" s="39">
        <v>15</v>
      </c>
      <c r="J25" s="40">
        <v>1</v>
      </c>
    </row>
    <row r="26" spans="3:10" ht="15.75" customHeight="1">
      <c r="C26" s="108"/>
      <c r="D26" s="36">
        <v>8</v>
      </c>
      <c r="E26" s="34">
        <v>5.9721743344905441E-8</v>
      </c>
      <c r="F26" s="17"/>
      <c r="H26" s="108"/>
      <c r="I26" s="36">
        <v>20</v>
      </c>
      <c r="J26" s="34">
        <v>1</v>
      </c>
    </row>
    <row r="27" spans="3:10" ht="15.75" customHeight="1">
      <c r="C27" s="108"/>
      <c r="D27" s="36">
        <v>9</v>
      </c>
      <c r="E27" s="34">
        <v>4.9635701335562155E-11</v>
      </c>
      <c r="F27" s="17"/>
      <c r="H27" s="41">
        <v>15</v>
      </c>
      <c r="I27" s="42">
        <v>20</v>
      </c>
      <c r="J27" s="43">
        <v>1</v>
      </c>
    </row>
    <row r="28" spans="3:10" ht="15.75" customHeight="1">
      <c r="C28" s="108"/>
      <c r="D28" s="36">
        <v>10</v>
      </c>
      <c r="E28" s="34">
        <v>1.4895930192077258E-13</v>
      </c>
      <c r="F28" s="17"/>
      <c r="H28" s="45"/>
      <c r="I28" s="45"/>
      <c r="J28" s="45"/>
    </row>
    <row r="29" spans="3:10" ht="15.75" customHeight="1">
      <c r="C29" s="108"/>
      <c r="D29" s="36">
        <v>11</v>
      </c>
      <c r="E29" s="34">
        <v>6.4866045425705767E-15</v>
      </c>
      <c r="F29" s="17"/>
      <c r="H29" s="1" t="s">
        <v>165</v>
      </c>
      <c r="I29" s="45"/>
      <c r="J29" s="45"/>
    </row>
    <row r="30" spans="3:10" ht="15.75" customHeight="1">
      <c r="C30" s="108"/>
      <c r="D30" s="36">
        <v>12</v>
      </c>
      <c r="E30" s="34">
        <v>1.1403387906685796E-8</v>
      </c>
      <c r="F30" s="17"/>
      <c r="I30" s="1"/>
      <c r="J30" s="1"/>
    </row>
    <row r="31" spans="3:10" ht="15.75" customHeight="1">
      <c r="C31" s="107">
        <v>6</v>
      </c>
      <c r="D31" s="39">
        <v>7</v>
      </c>
      <c r="E31" s="40">
        <v>1</v>
      </c>
      <c r="F31" s="17"/>
    </row>
    <row r="32" spans="3:10" ht="15.75" customHeight="1">
      <c r="C32" s="108"/>
      <c r="D32" s="36">
        <v>8</v>
      </c>
      <c r="E32" s="34">
        <v>1.5075833679037871E-3</v>
      </c>
      <c r="F32" s="17"/>
    </row>
    <row r="33" spans="3:6" ht="15.75" customHeight="1">
      <c r="C33" s="108"/>
      <c r="D33" s="36">
        <v>9</v>
      </c>
      <c r="E33" s="34">
        <v>5.5619243901774636E-7</v>
      </c>
      <c r="F33" s="17"/>
    </row>
    <row r="34" spans="3:6" ht="15.75" customHeight="1">
      <c r="C34" s="108"/>
      <c r="D34" s="36">
        <v>10</v>
      </c>
      <c r="E34" s="34">
        <v>1.5899299072534418E-9</v>
      </c>
      <c r="F34" s="17"/>
    </row>
    <row r="35" spans="3:6" ht="15.75" customHeight="1">
      <c r="C35" s="108"/>
      <c r="D35" s="36">
        <v>11</v>
      </c>
      <c r="E35" s="34">
        <v>3.405190616919824E-11</v>
      </c>
      <c r="F35" s="17"/>
    </row>
    <row r="36" spans="3:6" ht="15.75" customHeight="1">
      <c r="C36" s="108"/>
      <c r="D36" s="36">
        <v>12</v>
      </c>
      <c r="E36" s="34">
        <v>1.3684161997492425E-6</v>
      </c>
      <c r="F36" s="17"/>
    </row>
    <row r="37" spans="3:6" ht="15.75" customHeight="1">
      <c r="C37" s="107">
        <v>7</v>
      </c>
      <c r="D37" s="39">
        <v>8</v>
      </c>
      <c r="E37" s="40">
        <v>2.3720009801402552E-2</v>
      </c>
      <c r="F37" s="17"/>
    </row>
    <row r="38" spans="3:6" ht="15.75" customHeight="1">
      <c r="C38" s="108"/>
      <c r="D38" s="36">
        <v>9</v>
      </c>
      <c r="E38" s="34">
        <v>4.6622595230666497E-6</v>
      </c>
      <c r="F38" s="17"/>
    </row>
    <row r="39" spans="3:6" ht="15.75" customHeight="1">
      <c r="C39" s="108"/>
      <c r="D39" s="36">
        <v>10</v>
      </c>
      <c r="E39" s="34">
        <v>7.2892907759553885E-7</v>
      </c>
      <c r="F39" s="17"/>
    </row>
    <row r="40" spans="3:6" ht="15.75" customHeight="1">
      <c r="C40" s="108"/>
      <c r="D40" s="36">
        <v>11</v>
      </c>
      <c r="E40" s="34">
        <v>5.389446312011909E-8</v>
      </c>
      <c r="F40" s="17"/>
    </row>
    <row r="41" spans="3:6" ht="15.75" customHeight="1">
      <c r="C41" s="108"/>
      <c r="D41" s="36">
        <v>12</v>
      </c>
      <c r="E41" s="34">
        <v>2.4451614420404216E-3</v>
      </c>
      <c r="F41" s="17"/>
    </row>
    <row r="42" spans="3:6" ht="15.75" customHeight="1">
      <c r="C42" s="107">
        <v>8</v>
      </c>
      <c r="D42" s="39">
        <v>9</v>
      </c>
      <c r="E42" s="40">
        <v>3.3154979265997891E-2</v>
      </c>
      <c r="F42" s="17"/>
    </row>
    <row r="43" spans="3:6" ht="15.75" customHeight="1">
      <c r="C43" s="108"/>
      <c r="D43" s="36">
        <v>10</v>
      </c>
      <c r="E43" s="34">
        <v>1.4563205144856664E-3</v>
      </c>
      <c r="F43" s="17"/>
    </row>
    <row r="44" spans="3:6" ht="15.75" customHeight="1">
      <c r="C44" s="108"/>
      <c r="D44" s="36">
        <v>11</v>
      </c>
      <c r="E44" s="34">
        <v>5.4036116973292749E-5</v>
      </c>
      <c r="F44" s="17"/>
    </row>
    <row r="45" spans="3:6" ht="15.75" customHeight="1">
      <c r="C45" s="108"/>
      <c r="D45" s="36">
        <v>12</v>
      </c>
      <c r="E45" s="34">
        <v>0.22585579360535207</v>
      </c>
      <c r="F45" s="17"/>
    </row>
    <row r="46" spans="3:6" ht="15.75" customHeight="1">
      <c r="C46" s="107">
        <v>9</v>
      </c>
      <c r="D46" s="39">
        <v>10</v>
      </c>
      <c r="E46" s="40">
        <v>1</v>
      </c>
      <c r="F46" s="17"/>
    </row>
    <row r="47" spans="3:6" ht="15.75" customHeight="1">
      <c r="C47" s="108"/>
      <c r="D47" s="36">
        <v>11</v>
      </c>
      <c r="E47" s="34">
        <v>5.0859289844177556E-2</v>
      </c>
      <c r="F47" s="17"/>
    </row>
    <row r="48" spans="3:6" ht="15.75" customHeight="1">
      <c r="C48" s="108"/>
      <c r="D48" s="36">
        <v>12</v>
      </c>
      <c r="E48" s="34">
        <v>1</v>
      </c>
      <c r="F48" s="17"/>
    </row>
    <row r="49" spans="3:6" ht="15.75" customHeight="1">
      <c r="C49" s="107">
        <v>10</v>
      </c>
      <c r="D49" s="39">
        <v>11</v>
      </c>
      <c r="E49" s="40">
        <v>0.44692143114995725</v>
      </c>
      <c r="F49" s="17"/>
    </row>
    <row r="50" spans="3:6" ht="15.75" customHeight="1">
      <c r="C50" s="108"/>
      <c r="D50" s="36">
        <v>12</v>
      </c>
      <c r="E50" s="34">
        <v>1</v>
      </c>
      <c r="F50" s="17"/>
    </row>
    <row r="51" spans="3:6" ht="15.75" customHeight="1">
      <c r="C51" s="41">
        <v>11</v>
      </c>
      <c r="D51" s="42">
        <v>12</v>
      </c>
      <c r="E51" s="43">
        <v>1</v>
      </c>
      <c r="F51" s="17"/>
    </row>
    <row r="52" spans="3:6" ht="15.75" customHeight="1">
      <c r="C52" s="44"/>
      <c r="D52" s="44"/>
      <c r="E52" s="44"/>
      <c r="F52" s="17"/>
    </row>
    <row r="53" spans="3:6" ht="15.75" customHeight="1">
      <c r="C53" s="1" t="s">
        <v>165</v>
      </c>
      <c r="D53" s="44"/>
      <c r="E53" s="44"/>
      <c r="F53" s="17"/>
    </row>
    <row r="54" spans="3:6" ht="15.75" customHeight="1">
      <c r="D54" s="32"/>
      <c r="E54" s="32"/>
      <c r="F54" s="17"/>
    </row>
    <row r="73" spans="15:15" ht="15.75" customHeight="1">
      <c r="O73" s="20"/>
    </row>
    <row r="74" spans="15:15" ht="15.75" customHeight="1">
      <c r="O74" s="20"/>
    </row>
    <row r="75" spans="15:15" ht="15.75" customHeight="1">
      <c r="O75" s="20"/>
    </row>
    <row r="76" spans="15:15" ht="15.75" customHeight="1">
      <c r="O76" s="20"/>
    </row>
    <row r="77" spans="15:15" ht="15.75" customHeight="1">
      <c r="O77" s="20"/>
    </row>
    <row r="78" spans="15:15" ht="15.75" customHeight="1">
      <c r="O78" s="20"/>
    </row>
    <row r="79" spans="15:15" ht="15.75" customHeight="1">
      <c r="O79" s="20"/>
    </row>
    <row r="80" spans="15:15" ht="15.75" customHeight="1">
      <c r="O80" s="20"/>
    </row>
    <row r="81" spans="15:15" ht="15.75" customHeight="1">
      <c r="O81" s="20"/>
    </row>
    <row r="82" spans="15:15" ht="15.75" customHeight="1">
      <c r="O82" s="20"/>
    </row>
    <row r="83" spans="15:15" ht="15.75" customHeight="1">
      <c r="O83" s="20"/>
    </row>
    <row r="84" spans="15:15" ht="15.75" customHeight="1">
      <c r="O84" s="20"/>
    </row>
    <row r="85" spans="15:15" ht="15.75" customHeight="1">
      <c r="O85" s="20"/>
    </row>
    <row r="86" spans="15:15" ht="15.75" customHeight="1">
      <c r="O86" s="20"/>
    </row>
    <row r="87" spans="15:15" ht="15.75" customHeight="1">
      <c r="O87" s="20"/>
    </row>
    <row r="88" spans="15:15" ht="15.75" customHeight="1">
      <c r="O88" s="20"/>
    </row>
    <row r="89" spans="15:15" ht="15.75" customHeight="1">
      <c r="O89" s="20"/>
    </row>
    <row r="90" spans="15:15" ht="15.75" customHeight="1">
      <c r="O90" s="20"/>
    </row>
    <row r="91" spans="15:15" ht="15.75" customHeight="1">
      <c r="O91" s="20"/>
    </row>
  </sheetData>
  <mergeCells count="17">
    <mergeCell ref="C49:C50"/>
    <mergeCell ref="C7:C15"/>
    <mergeCell ref="C16:C23"/>
    <mergeCell ref="C24:C30"/>
    <mergeCell ref="C31:C36"/>
    <mergeCell ref="C37:C41"/>
    <mergeCell ref="C42:C45"/>
    <mergeCell ref="H25:H26"/>
    <mergeCell ref="H6:I6"/>
    <mergeCell ref="M6:N6"/>
    <mergeCell ref="M7:M8"/>
    <mergeCell ref="C46:C48"/>
    <mergeCell ref="C6:D6"/>
    <mergeCell ref="H7:H12"/>
    <mergeCell ref="H13:H17"/>
    <mergeCell ref="H18:H21"/>
    <mergeCell ref="H22:H24"/>
  </mergeCells>
  <conditionalFormatting sqref="E7:E15">
    <cfRule type="cellIs" dxfId="69" priority="33" operator="greaterThan">
      <formula>0.07</formula>
    </cfRule>
    <cfRule type="cellIs" dxfId="68" priority="34" operator="lessThan">
      <formula>0.05</formula>
    </cfRule>
  </conditionalFormatting>
  <conditionalFormatting sqref="E16:E23">
    <cfRule type="cellIs" dxfId="67" priority="31" operator="greaterThan">
      <formula>0.07</formula>
    </cfRule>
    <cfRule type="cellIs" dxfId="66" priority="32" operator="lessThan">
      <formula>0.05</formula>
    </cfRule>
  </conditionalFormatting>
  <conditionalFormatting sqref="E24:E30">
    <cfRule type="cellIs" dxfId="65" priority="29" operator="greaterThan">
      <formula>0.07</formula>
    </cfRule>
    <cfRule type="cellIs" dxfId="64" priority="30" operator="lessThan">
      <formula>0.05</formula>
    </cfRule>
  </conditionalFormatting>
  <conditionalFormatting sqref="E31:E36">
    <cfRule type="cellIs" dxfId="63" priority="27" operator="greaterThan">
      <formula>0.07</formula>
    </cfRule>
    <cfRule type="cellIs" dxfId="62" priority="28" operator="lessThan">
      <formula>0.05</formula>
    </cfRule>
  </conditionalFormatting>
  <conditionalFormatting sqref="E37:E41">
    <cfRule type="cellIs" dxfId="61" priority="25" operator="greaterThan">
      <formula>0.07</formula>
    </cfRule>
    <cfRule type="cellIs" dxfId="60" priority="26" operator="lessThan">
      <formula>0.05</formula>
    </cfRule>
  </conditionalFormatting>
  <conditionalFormatting sqref="E42:E45">
    <cfRule type="cellIs" dxfId="59" priority="23" operator="greaterThan">
      <formula>0.07</formula>
    </cfRule>
    <cfRule type="cellIs" dxfId="58" priority="24" operator="lessThan">
      <formula>0.05</formula>
    </cfRule>
  </conditionalFormatting>
  <conditionalFormatting sqref="E46:E48">
    <cfRule type="cellIs" dxfId="57" priority="21" operator="greaterThan">
      <formula>0.07</formula>
    </cfRule>
    <cfRule type="cellIs" dxfId="56" priority="22" operator="lessThan">
      <formula>0.05</formula>
    </cfRule>
  </conditionalFormatting>
  <conditionalFormatting sqref="E49:E50">
    <cfRule type="cellIs" dxfId="55" priority="19" operator="greaterThan">
      <formula>0.07</formula>
    </cfRule>
    <cfRule type="cellIs" dxfId="54" priority="20" operator="lessThan">
      <formula>0.05</formula>
    </cfRule>
  </conditionalFormatting>
  <conditionalFormatting sqref="E51">
    <cfRule type="cellIs" dxfId="53" priority="17" operator="greaterThan">
      <formula>0.07</formula>
    </cfRule>
    <cfRule type="cellIs" dxfId="52" priority="18" operator="lessThan">
      <formula>0.05</formula>
    </cfRule>
  </conditionalFormatting>
  <conditionalFormatting sqref="J7:J12">
    <cfRule type="cellIs" dxfId="51" priority="15" operator="greaterThan">
      <formula>0.07</formula>
    </cfRule>
    <cfRule type="cellIs" dxfId="50" priority="16" operator="lessThan">
      <formula>0.05</formula>
    </cfRule>
  </conditionalFormatting>
  <conditionalFormatting sqref="J13:J17">
    <cfRule type="cellIs" dxfId="49" priority="13" operator="greaterThan">
      <formula>0.07</formula>
    </cfRule>
    <cfRule type="cellIs" dxfId="48" priority="14" operator="lessThan">
      <formula>0.05</formula>
    </cfRule>
  </conditionalFormatting>
  <conditionalFormatting sqref="J18:J21">
    <cfRule type="cellIs" dxfId="47" priority="11" operator="greaterThan">
      <formula>0.07</formula>
    </cfRule>
    <cfRule type="cellIs" dxfId="46" priority="12" operator="lessThan">
      <formula>0.05</formula>
    </cfRule>
  </conditionalFormatting>
  <conditionalFormatting sqref="J22:J24">
    <cfRule type="cellIs" dxfId="45" priority="9" operator="greaterThan">
      <formula>0.07</formula>
    </cfRule>
    <cfRule type="cellIs" dxfId="44" priority="10" operator="lessThan">
      <formula>0.05</formula>
    </cfRule>
  </conditionalFormatting>
  <conditionalFormatting sqref="J25:J26">
    <cfRule type="cellIs" dxfId="43" priority="7" operator="greaterThan">
      <formula>0.07</formula>
    </cfRule>
    <cfRule type="cellIs" dxfId="42" priority="8" operator="lessThan">
      <formula>0.05</formula>
    </cfRule>
  </conditionalFormatting>
  <conditionalFormatting sqref="J27">
    <cfRule type="cellIs" dxfId="41" priority="5" operator="greaterThan">
      <formula>0.07</formula>
    </cfRule>
    <cfRule type="cellIs" dxfId="40" priority="6" operator="lessThan">
      <formula>0.05</formula>
    </cfRule>
  </conditionalFormatting>
  <conditionalFormatting sqref="O7:O8">
    <cfRule type="cellIs" dxfId="39" priority="3" operator="greaterThan">
      <formula>0.07</formula>
    </cfRule>
    <cfRule type="cellIs" dxfId="38" priority="4" operator="lessThan">
      <formula>0.05</formula>
    </cfRule>
  </conditionalFormatting>
  <conditionalFormatting sqref="O9">
    <cfRule type="cellIs" dxfId="37" priority="1" operator="greaterThan">
      <formula>0.07</formula>
    </cfRule>
    <cfRule type="cellIs" dxfId="36" priority="2" operator="lessThan">
      <formula>0.05</formula>
    </cfRule>
  </conditionalFormatting>
  <pageMargins left="0.7" right="0.7" top="0.75" bottom="0.75" header="0.3" footer="0.3"/>
  <pageSetup scale="65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2F46C-84FF-4B3F-8BE2-A1DD575CB077}">
  <sheetPr>
    <tabColor theme="9"/>
    <pageSetUpPr fitToPage="1"/>
  </sheetPr>
  <dimension ref="B1:K38"/>
  <sheetViews>
    <sheetView showGridLines="0" zoomScaleNormal="100" workbookViewId="0"/>
  </sheetViews>
  <sheetFormatPr baseColWidth="10" defaultColWidth="8.83203125" defaultRowHeight="15.75" customHeight="1"/>
  <cols>
    <col min="1" max="1" width="2.6640625" customWidth="1"/>
    <col min="3" max="3" width="16.33203125" bestFit="1" customWidth="1"/>
    <col min="4" max="4" width="7.33203125" customWidth="1"/>
    <col min="5" max="5" width="5.6640625" customWidth="1"/>
    <col min="6" max="6" width="7.33203125" customWidth="1"/>
    <col min="7" max="7" width="18.5" bestFit="1" customWidth="1"/>
    <col min="8" max="8" width="17.5" bestFit="1" customWidth="1"/>
    <col min="9" max="9" width="7.33203125" customWidth="1"/>
    <col min="10" max="10" width="5.6640625" customWidth="1"/>
    <col min="11" max="11" width="7.33203125" customWidth="1"/>
  </cols>
  <sheetData>
    <row r="1" spans="2:11" ht="15.75" customHeight="1">
      <c r="B1" s="28" t="s">
        <v>163</v>
      </c>
    </row>
    <row r="3" spans="2:11" ht="15.75" customHeight="1">
      <c r="B3" s="50" t="s">
        <v>185</v>
      </c>
    </row>
    <row r="4" spans="2:11" ht="15.75" customHeight="1">
      <c r="B4" s="50" t="s">
        <v>311</v>
      </c>
    </row>
    <row r="8" spans="2:11" ht="15.75" customHeight="1">
      <c r="C8" s="30" t="s">
        <v>331</v>
      </c>
      <c r="H8" s="30" t="s">
        <v>332</v>
      </c>
    </row>
    <row r="9" spans="2:11" ht="15.75" customHeight="1">
      <c r="C9" s="4"/>
      <c r="D9" s="102" t="s">
        <v>0</v>
      </c>
      <c r="E9" s="100"/>
      <c r="F9" s="100"/>
      <c r="H9" s="4"/>
      <c r="I9" s="102" t="s">
        <v>0</v>
      </c>
      <c r="J9" s="100"/>
      <c r="K9" s="100"/>
    </row>
    <row r="10" spans="2:11" ht="15.75" customHeight="1" thickBot="1">
      <c r="C10" s="6" t="s">
        <v>181</v>
      </c>
      <c r="D10" s="48" t="s">
        <v>101</v>
      </c>
      <c r="E10" s="8" t="s">
        <v>3</v>
      </c>
      <c r="F10" s="8" t="s">
        <v>23</v>
      </c>
      <c r="H10" s="6" t="s">
        <v>181</v>
      </c>
      <c r="I10" s="48" t="s">
        <v>101</v>
      </c>
      <c r="J10" s="8" t="s">
        <v>3</v>
      </c>
      <c r="K10" s="8" t="s">
        <v>23</v>
      </c>
    </row>
    <row r="11" spans="2:11" ht="15.75" customHeight="1">
      <c r="C11" s="2" t="s">
        <v>180</v>
      </c>
      <c r="D11" s="31">
        <v>-1.5686377965577702</v>
      </c>
      <c r="E11" s="15">
        <v>8</v>
      </c>
      <c r="F11" s="23">
        <v>0.15537029813954409</v>
      </c>
      <c r="H11" s="2" t="s">
        <v>180</v>
      </c>
      <c r="I11" s="31">
        <v>1.6354435596232351</v>
      </c>
      <c r="J11" s="15">
        <v>8</v>
      </c>
      <c r="K11" s="23">
        <v>0.14059486068477417</v>
      </c>
    </row>
    <row r="12" spans="2:11" ht="15.75" customHeight="1">
      <c r="C12" s="2" t="s">
        <v>179</v>
      </c>
      <c r="D12" s="31">
        <v>0.29381580119810707</v>
      </c>
      <c r="E12" s="15">
        <v>8</v>
      </c>
      <c r="F12" s="23">
        <v>0.77637717450405574</v>
      </c>
      <c r="H12" s="2" t="s">
        <v>179</v>
      </c>
      <c r="I12" s="31">
        <v>-0.13530759343908208</v>
      </c>
      <c r="J12" s="15">
        <v>8</v>
      </c>
      <c r="K12" s="23">
        <v>0.89571124905213251</v>
      </c>
    </row>
    <row r="13" spans="2:11" ht="15.75" customHeight="1">
      <c r="C13" s="2" t="s">
        <v>178</v>
      </c>
      <c r="D13" s="31">
        <v>-1.4340624720023003</v>
      </c>
      <c r="E13" s="15">
        <v>8</v>
      </c>
      <c r="F13" s="23">
        <v>0.18946217762761447</v>
      </c>
      <c r="H13" s="2" t="s">
        <v>178</v>
      </c>
      <c r="I13" s="31">
        <v>2.0684560168825143</v>
      </c>
      <c r="J13" s="15">
        <v>8</v>
      </c>
      <c r="K13" s="23">
        <v>7.2402575122159862E-2</v>
      </c>
    </row>
    <row r="14" spans="2:11" ht="15.75" customHeight="1">
      <c r="C14" s="2" t="s">
        <v>177</v>
      </c>
      <c r="D14" s="31">
        <v>-7.4251744393715097E-2</v>
      </c>
      <c r="E14" s="15">
        <v>8</v>
      </c>
      <c r="F14" s="23">
        <v>0.94263314300363676</v>
      </c>
      <c r="H14" s="2" t="s">
        <v>177</v>
      </c>
      <c r="I14" s="31">
        <v>1.179281952752</v>
      </c>
      <c r="J14" s="15">
        <v>8</v>
      </c>
      <c r="K14" s="23">
        <v>0.27216583770159275</v>
      </c>
    </row>
    <row r="15" spans="2:11" ht="15.75" customHeight="1">
      <c r="C15" s="2" t="s">
        <v>176</v>
      </c>
      <c r="D15" s="31">
        <v>-0.9332930054718338</v>
      </c>
      <c r="E15" s="15">
        <v>8</v>
      </c>
      <c r="F15" s="23">
        <v>0.37797662649700525</v>
      </c>
      <c r="H15" s="2" t="s">
        <v>176</v>
      </c>
      <c r="I15" s="31">
        <v>1.6486380287797433</v>
      </c>
      <c r="J15" s="15">
        <v>8</v>
      </c>
      <c r="K15" s="23">
        <v>0.13783330430530291</v>
      </c>
    </row>
    <row r="16" spans="2:11" ht="15.75" customHeight="1">
      <c r="C16" s="2" t="s">
        <v>175</v>
      </c>
      <c r="D16" s="31">
        <v>-1.5204920614637398</v>
      </c>
      <c r="E16" s="15">
        <v>8</v>
      </c>
      <c r="F16" s="23">
        <v>0.16687734679612717</v>
      </c>
      <c r="H16" s="2" t="s">
        <v>175</v>
      </c>
      <c r="I16" s="31">
        <v>1.9501343149781813</v>
      </c>
      <c r="J16" s="15">
        <v>8</v>
      </c>
      <c r="K16" s="23">
        <v>8.6974132107539945E-2</v>
      </c>
    </row>
    <row r="17" spans="3:11" ht="15.75" customHeight="1">
      <c r="C17" s="2" t="s">
        <v>174</v>
      </c>
      <c r="D17" s="31">
        <v>-0.35711875645588359</v>
      </c>
      <c r="E17" s="15">
        <v>8</v>
      </c>
      <c r="F17" s="23">
        <v>0.7302400530752936</v>
      </c>
      <c r="H17" s="2" t="s">
        <v>174</v>
      </c>
      <c r="I17" s="31">
        <v>0.93045520964908668</v>
      </c>
      <c r="J17" s="15">
        <v>8</v>
      </c>
      <c r="K17" s="23">
        <v>0.37935697193031281</v>
      </c>
    </row>
    <row r="18" spans="3:11" ht="15.75" customHeight="1">
      <c r="C18" s="2" t="s">
        <v>172</v>
      </c>
      <c r="D18" s="31">
        <v>-0.12331541131343153</v>
      </c>
      <c r="E18" s="15">
        <v>8</v>
      </c>
      <c r="F18" s="23">
        <v>0.9048991815312748</v>
      </c>
      <c r="H18" s="2" t="s">
        <v>172</v>
      </c>
      <c r="I18" s="31">
        <v>0.17891501337390206</v>
      </c>
      <c r="J18" s="15">
        <v>8</v>
      </c>
      <c r="K18" s="23">
        <v>0.86245253924179888</v>
      </c>
    </row>
    <row r="19" spans="3:11" ht="15.75" customHeight="1">
      <c r="C19" s="2" t="s">
        <v>171</v>
      </c>
      <c r="D19" s="31">
        <v>0.2573116596640439</v>
      </c>
      <c r="E19" s="15">
        <v>8</v>
      </c>
      <c r="F19" s="23">
        <v>0.80343284498261991</v>
      </c>
      <c r="H19" s="2" t="s">
        <v>171</v>
      </c>
      <c r="I19" s="31">
        <v>0.45138922207857435</v>
      </c>
      <c r="J19" s="15">
        <v>8</v>
      </c>
      <c r="K19" s="23">
        <v>0.66369427860724417</v>
      </c>
    </row>
    <row r="20" spans="3:11" ht="15.75" customHeight="1">
      <c r="C20" s="2" t="s">
        <v>170</v>
      </c>
      <c r="D20" s="31">
        <v>0.16059519968808905</v>
      </c>
      <c r="E20" s="15">
        <v>8</v>
      </c>
      <c r="F20" s="23">
        <v>0.87639343104039158</v>
      </c>
      <c r="H20" s="2" t="s">
        <v>170</v>
      </c>
      <c r="I20" s="31">
        <v>1.359386149185964</v>
      </c>
      <c r="J20" s="15">
        <v>8</v>
      </c>
      <c r="K20" s="23">
        <v>0.21110071157133084</v>
      </c>
    </row>
    <row r="21" spans="3:11" s="84" customFormat="1" ht="15.75" customHeight="1">
      <c r="C21" s="2" t="s">
        <v>168</v>
      </c>
      <c r="D21" s="74">
        <v>-0.43808805397506445</v>
      </c>
      <c r="E21" s="83">
        <v>8</v>
      </c>
      <c r="F21" s="51">
        <v>0.67291063104715709</v>
      </c>
      <c r="H21" s="2" t="s">
        <v>168</v>
      </c>
      <c r="I21" s="31">
        <v>-0.50668428798592835</v>
      </c>
      <c r="J21" s="83">
        <v>8</v>
      </c>
      <c r="K21" s="51">
        <v>0.62604318735616826</v>
      </c>
    </row>
    <row r="23" spans="3:11" ht="15.75" customHeight="1">
      <c r="C23" s="30" t="s">
        <v>184</v>
      </c>
      <c r="H23" s="30" t="s">
        <v>182</v>
      </c>
    </row>
    <row r="24" spans="3:11" ht="15.75" customHeight="1">
      <c r="C24" s="4"/>
      <c r="D24" s="102" t="s">
        <v>0</v>
      </c>
      <c r="E24" s="100"/>
      <c r="F24" s="100"/>
      <c r="H24" s="4"/>
      <c r="I24" s="102" t="s">
        <v>0</v>
      </c>
      <c r="J24" s="100"/>
      <c r="K24" s="100"/>
    </row>
    <row r="25" spans="3:11" ht="15.75" customHeight="1" thickBot="1">
      <c r="C25" s="6" t="s">
        <v>181</v>
      </c>
      <c r="D25" s="48" t="s">
        <v>101</v>
      </c>
      <c r="E25" s="8" t="s">
        <v>3</v>
      </c>
      <c r="F25" s="8" t="s">
        <v>23</v>
      </c>
      <c r="H25" s="6" t="s">
        <v>181</v>
      </c>
      <c r="I25" s="48" t="s">
        <v>101</v>
      </c>
      <c r="J25" s="8" t="s">
        <v>3</v>
      </c>
      <c r="K25" s="8" t="s">
        <v>23</v>
      </c>
    </row>
    <row r="26" spans="3:11" ht="15.75" customHeight="1">
      <c r="C26" s="2" t="s">
        <v>180</v>
      </c>
      <c r="D26" s="31">
        <v>1.4118580367201383</v>
      </c>
      <c r="E26" s="15">
        <v>8</v>
      </c>
      <c r="F26" s="23">
        <v>0.19568394407592432</v>
      </c>
      <c r="H26" s="2" t="s">
        <v>180</v>
      </c>
      <c r="I26" s="31">
        <v>1.6159851050042449</v>
      </c>
      <c r="J26" s="15">
        <v>8</v>
      </c>
      <c r="K26" s="23">
        <v>0.14476017543213404</v>
      </c>
    </row>
    <row r="27" spans="3:11" ht="15.75" customHeight="1">
      <c r="C27" s="2" t="s">
        <v>179</v>
      </c>
      <c r="D27" s="31">
        <v>6.6868318660712633E-2</v>
      </c>
      <c r="E27" s="15">
        <v>8</v>
      </c>
      <c r="F27" s="23">
        <v>0.94832749096195701</v>
      </c>
      <c r="H27" s="2" t="s">
        <v>179</v>
      </c>
      <c r="I27" s="31">
        <v>-0.22072742248975064</v>
      </c>
      <c r="J27" s="15">
        <v>8</v>
      </c>
      <c r="K27" s="23">
        <v>0.83083377597824926</v>
      </c>
    </row>
    <row r="28" spans="3:11" ht="15.75" customHeight="1">
      <c r="C28" s="2" t="s">
        <v>178</v>
      </c>
      <c r="D28" s="31">
        <v>0.8345149780062161</v>
      </c>
      <c r="E28" s="15">
        <v>8</v>
      </c>
      <c r="F28" s="23">
        <v>0.4282054294112938</v>
      </c>
      <c r="H28" s="2" t="s">
        <v>178</v>
      </c>
      <c r="I28" s="31">
        <v>2.1134232685168981</v>
      </c>
      <c r="J28" s="15">
        <v>8</v>
      </c>
      <c r="K28" s="23">
        <v>6.75127077508757E-2</v>
      </c>
    </row>
    <row r="29" spans="3:11" ht="15.75" customHeight="1">
      <c r="C29" s="2" t="s">
        <v>177</v>
      </c>
      <c r="D29" s="31">
        <v>0.93057116884682278</v>
      </c>
      <c r="E29" s="15">
        <v>8</v>
      </c>
      <c r="F29" s="23">
        <v>0.37930049508264596</v>
      </c>
      <c r="H29" s="2" t="s">
        <v>177</v>
      </c>
      <c r="I29" s="31">
        <v>1.1193602370084914</v>
      </c>
      <c r="J29" s="15">
        <v>8</v>
      </c>
      <c r="K29" s="23">
        <v>0.29546599248725947</v>
      </c>
    </row>
    <row r="30" spans="3:11" ht="15.75" customHeight="1">
      <c r="C30" s="2" t="s">
        <v>176</v>
      </c>
      <c r="D30" s="31">
        <v>1.5950614608700886</v>
      </c>
      <c r="E30" s="15">
        <v>8</v>
      </c>
      <c r="F30" s="23">
        <v>0.14936480959737783</v>
      </c>
      <c r="H30" s="2" t="s">
        <v>176</v>
      </c>
      <c r="I30" s="31">
        <v>1.6837705566026206</v>
      </c>
      <c r="J30" s="15">
        <v>8</v>
      </c>
      <c r="K30" s="23">
        <v>0.13072199518588754</v>
      </c>
    </row>
    <row r="31" spans="3:11" ht="15.75" customHeight="1">
      <c r="C31" s="2" t="s">
        <v>175</v>
      </c>
      <c r="D31" s="31">
        <v>1.7636342695562741</v>
      </c>
      <c r="E31" s="15">
        <v>8</v>
      </c>
      <c r="F31" s="23">
        <v>0.11580401183828584</v>
      </c>
      <c r="H31" s="2" t="s">
        <v>175</v>
      </c>
      <c r="I31" s="31">
        <v>2.0356049854562048</v>
      </c>
      <c r="J31" s="15">
        <v>8</v>
      </c>
      <c r="K31" s="23">
        <v>7.6191744524713625E-2</v>
      </c>
    </row>
    <row r="32" spans="3:11" ht="15.75" customHeight="1">
      <c r="C32" s="2" t="s">
        <v>174</v>
      </c>
      <c r="D32" s="31">
        <v>1.109790964648522</v>
      </c>
      <c r="E32" s="15">
        <v>8</v>
      </c>
      <c r="F32" s="23">
        <v>0.29933128095008738</v>
      </c>
      <c r="H32" s="2" t="s">
        <v>173</v>
      </c>
      <c r="I32" s="31">
        <v>0.82540512776565422</v>
      </c>
      <c r="J32" s="16">
        <v>6.0469673391507701</v>
      </c>
      <c r="K32" s="23">
        <v>0.44048219371044073</v>
      </c>
    </row>
    <row r="33" spans="3:11" ht="15.75" customHeight="1">
      <c r="C33" s="2" t="s">
        <v>172</v>
      </c>
      <c r="D33" s="31">
        <v>0.26482044885144679</v>
      </c>
      <c r="E33" s="15">
        <v>8</v>
      </c>
      <c r="F33" s="23">
        <v>0.79784309062845105</v>
      </c>
      <c r="H33" s="2" t="s">
        <v>172</v>
      </c>
      <c r="I33" s="31">
        <v>0.14871474939129131</v>
      </c>
      <c r="J33" s="15">
        <v>8</v>
      </c>
      <c r="K33" s="23">
        <v>0.88545908072991275</v>
      </c>
    </row>
    <row r="34" spans="3:11" ht="15.75" customHeight="1">
      <c r="C34" s="2" t="s">
        <v>171</v>
      </c>
      <c r="D34" s="31">
        <v>0.33562765738561945</v>
      </c>
      <c r="E34" s="15">
        <v>8</v>
      </c>
      <c r="F34" s="23">
        <v>0.74578405739025744</v>
      </c>
      <c r="H34" s="2" t="s">
        <v>171</v>
      </c>
      <c r="I34" s="31">
        <v>0.54508141788382969</v>
      </c>
      <c r="J34" s="15">
        <v>8</v>
      </c>
      <c r="K34" s="23">
        <v>0.60055929711870615</v>
      </c>
    </row>
    <row r="35" spans="3:11" ht="15.75" customHeight="1">
      <c r="C35" s="2" t="s">
        <v>170</v>
      </c>
      <c r="D35" s="31">
        <v>1.2965321726886856</v>
      </c>
      <c r="E35" s="15">
        <v>8</v>
      </c>
      <c r="F35" s="23">
        <v>0.23093815886658395</v>
      </c>
      <c r="H35" s="2" t="s">
        <v>169</v>
      </c>
      <c r="I35" s="31">
        <v>1.104166666666659</v>
      </c>
      <c r="J35" s="16">
        <v>5.3922513111009591</v>
      </c>
      <c r="K35" s="23">
        <v>0.31634002767598601</v>
      </c>
    </row>
    <row r="36" spans="3:11" ht="15.75" customHeight="1">
      <c r="C36" s="2" t="s">
        <v>183</v>
      </c>
      <c r="D36" s="31">
        <v>-0.49407289094488477</v>
      </c>
      <c r="E36" s="90">
        <v>4.437793841814484</v>
      </c>
      <c r="F36" s="51">
        <v>0.64472273872547359</v>
      </c>
      <c r="G36" s="84"/>
      <c r="H36" s="2" t="s">
        <v>168</v>
      </c>
      <c r="I36" s="31">
        <v>-0.47040519315972062</v>
      </c>
      <c r="J36" s="83">
        <v>8</v>
      </c>
      <c r="K36" s="51">
        <v>0.65062355234485092</v>
      </c>
    </row>
    <row r="38" spans="3:11" ht="15.75" customHeight="1">
      <c r="C38" s="1" t="s">
        <v>167</v>
      </c>
    </row>
  </sheetData>
  <mergeCells count="4">
    <mergeCell ref="I9:K9"/>
    <mergeCell ref="I24:K24"/>
    <mergeCell ref="D9:F9"/>
    <mergeCell ref="D24:F24"/>
  </mergeCells>
  <conditionalFormatting sqref="D11:D21 I11:I21 D26:D36 I26:I36">
    <cfRule type="expression" dxfId="35" priority="19">
      <formula>F11&gt;0.07</formula>
    </cfRule>
    <cfRule type="expression" dxfId="34" priority="20">
      <formula>F11&lt;0.05</formula>
    </cfRule>
  </conditionalFormatting>
  <conditionalFormatting sqref="E11:E21 J11:J21 E26:E36 J26:J36">
    <cfRule type="expression" dxfId="33" priority="21">
      <formula>F11&gt;0.07</formula>
    </cfRule>
    <cfRule type="expression" dxfId="32" priority="22">
      <formula>F11&lt;0.05</formula>
    </cfRule>
  </conditionalFormatting>
  <conditionalFormatting sqref="F11:F21 K11:K21 F26:F36 K26:K36">
    <cfRule type="cellIs" dxfId="31" priority="23" operator="greaterThan">
      <formula>0.07</formula>
    </cfRule>
    <cfRule type="cellIs" dxfId="30" priority="24" operator="lessThan">
      <formula>0.05</formula>
    </cfRule>
  </conditionalFormatting>
  <pageMargins left="0.7" right="0.7" top="0.75" bottom="0.75" header="0.3" footer="0.3"/>
  <pageSetup scale="76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622AD-23F9-41C5-9EE5-2C70D3E0EDFD}">
  <sheetPr>
    <tabColor theme="9"/>
  </sheetPr>
  <dimension ref="B1:AD244"/>
  <sheetViews>
    <sheetView showGridLines="0" zoomScaleNormal="100" workbookViewId="0"/>
  </sheetViews>
  <sheetFormatPr baseColWidth="10" defaultColWidth="9.1640625" defaultRowHeight="14"/>
  <cols>
    <col min="1" max="1" width="2.6640625" style="1" customWidth="1"/>
    <col min="2" max="2" width="9.1640625" style="1"/>
    <col min="3" max="3" width="24.5" style="1" bestFit="1" customWidth="1"/>
    <col min="4" max="4" width="7.33203125" style="1" customWidth="1"/>
    <col min="5" max="5" width="5.6640625" style="1" customWidth="1"/>
    <col min="6" max="7" width="7.33203125" style="1" customWidth="1"/>
    <col min="8" max="8" width="5.6640625" style="1" customWidth="1"/>
    <col min="9" max="10" width="7.33203125" style="1" customWidth="1"/>
    <col min="11" max="11" width="5.6640625" style="1" customWidth="1"/>
    <col min="12" max="12" width="7.33203125" style="1" customWidth="1"/>
    <col min="13" max="13" width="16.33203125" style="1" customWidth="1"/>
    <col min="14" max="14" width="10.83203125" style="1" customWidth="1"/>
    <col min="15" max="15" width="7.33203125" style="1" customWidth="1"/>
    <col min="16" max="16" width="5.6640625" style="1" customWidth="1"/>
    <col min="17" max="18" width="7.33203125" style="1" customWidth="1"/>
    <col min="19" max="19" width="5.6640625" style="1" customWidth="1"/>
    <col min="20" max="21" width="7.33203125" style="1" customWidth="1"/>
    <col min="22" max="22" width="5.6640625" style="1" customWidth="1"/>
    <col min="23" max="24" width="7.33203125" style="1" customWidth="1"/>
    <col min="25" max="25" width="5.6640625" style="1" customWidth="1"/>
    <col min="26" max="26" width="7.33203125" style="1" customWidth="1"/>
    <col min="27" max="28" width="9.1640625" style="1"/>
    <col min="29" max="29" width="25.5" style="1" bestFit="1" customWidth="1"/>
    <col min="30" max="30" width="10" style="1" bestFit="1" customWidth="1"/>
    <col min="31" max="16384" width="9.1640625" style="1"/>
  </cols>
  <sheetData>
    <row r="1" spans="2:27" ht="16">
      <c r="B1" s="28" t="s">
        <v>186</v>
      </c>
    </row>
    <row r="3" spans="2:27" ht="15" customHeight="1">
      <c r="B3" s="50" t="s">
        <v>187</v>
      </c>
    </row>
    <row r="4" spans="2:27" ht="15">
      <c r="B4" s="50" t="s">
        <v>188</v>
      </c>
    </row>
    <row r="5" spans="2:27" ht="15">
      <c r="B5" s="50" t="s">
        <v>348</v>
      </c>
    </row>
    <row r="8" spans="2:27">
      <c r="C8" s="5"/>
      <c r="D8" s="102" t="s">
        <v>0</v>
      </c>
      <c r="E8" s="112"/>
      <c r="F8" s="101"/>
      <c r="G8" s="102" t="s">
        <v>1</v>
      </c>
      <c r="H8" s="100"/>
      <c r="I8" s="101"/>
      <c r="J8" s="103" t="s">
        <v>112</v>
      </c>
      <c r="K8" s="113"/>
      <c r="L8" s="113"/>
    </row>
    <row r="9" spans="2:27" ht="15" thickBot="1">
      <c r="C9" s="7"/>
      <c r="D9" s="48" t="s">
        <v>4</v>
      </c>
      <c r="E9" s="79" t="s">
        <v>3</v>
      </c>
      <c r="F9" s="9" t="s">
        <v>23</v>
      </c>
      <c r="G9" s="48" t="s">
        <v>4</v>
      </c>
      <c r="H9" s="79" t="s">
        <v>3</v>
      </c>
      <c r="I9" s="9" t="s">
        <v>23</v>
      </c>
      <c r="J9" s="48" t="s">
        <v>4</v>
      </c>
      <c r="K9" s="79" t="s">
        <v>3</v>
      </c>
      <c r="L9" s="79" t="s">
        <v>23</v>
      </c>
    </row>
    <row r="10" spans="2:27">
      <c r="C10" s="2" t="s">
        <v>206</v>
      </c>
      <c r="D10" s="11">
        <v>4.2304667960108064</v>
      </c>
      <c r="E10" s="11" t="s">
        <v>298</v>
      </c>
      <c r="F10" s="12">
        <v>4.2417249353261251E-2</v>
      </c>
      <c r="G10" s="11">
        <v>8.3275856032490321</v>
      </c>
      <c r="H10" s="11" t="s">
        <v>298</v>
      </c>
      <c r="I10" s="12">
        <v>4.822535390782666E-3</v>
      </c>
      <c r="J10" s="11">
        <v>1.0453624731143229E-2</v>
      </c>
      <c r="K10" s="11" t="s">
        <v>298</v>
      </c>
      <c r="L10" s="52">
        <v>0.9187770830597789</v>
      </c>
      <c r="AA10" s="80"/>
    </row>
    <row r="11" spans="2:27">
      <c r="C11" s="2" t="s">
        <v>208</v>
      </c>
      <c r="D11" s="11">
        <v>0.58687999539962066</v>
      </c>
      <c r="E11" s="11" t="s">
        <v>298</v>
      </c>
      <c r="F11" s="12">
        <v>0.44550774098522283</v>
      </c>
      <c r="G11" s="11">
        <v>2.9995417707091163</v>
      </c>
      <c r="H11" s="11" t="s">
        <v>298</v>
      </c>
      <c r="I11" s="12">
        <v>8.6500063911092079E-2</v>
      </c>
      <c r="J11" s="11">
        <v>0.35886855474946566</v>
      </c>
      <c r="K11" s="11" t="s">
        <v>298</v>
      </c>
      <c r="L11" s="51">
        <v>0.55054635756618675</v>
      </c>
    </row>
    <row r="12" spans="2:27">
      <c r="C12" s="2" t="s">
        <v>211</v>
      </c>
      <c r="D12" s="11">
        <v>0</v>
      </c>
      <c r="E12" s="11" t="s">
        <v>298</v>
      </c>
      <c r="F12" s="12">
        <v>1</v>
      </c>
      <c r="G12" s="11">
        <v>2.8800884844896761</v>
      </c>
      <c r="H12" s="11" t="s">
        <v>298</v>
      </c>
      <c r="I12" s="12">
        <v>9.2921064525879699E-2</v>
      </c>
      <c r="J12" s="11">
        <v>0.12613802629033877</v>
      </c>
      <c r="K12" s="11" t="s">
        <v>298</v>
      </c>
      <c r="L12" s="51">
        <v>0.72324947433076314</v>
      </c>
    </row>
    <row r="13" spans="2:27">
      <c r="C13" s="2" t="s">
        <v>196</v>
      </c>
      <c r="D13" s="11">
        <v>2.0632343448884298</v>
      </c>
      <c r="E13" s="11" t="s">
        <v>298</v>
      </c>
      <c r="F13" s="12">
        <v>0.15414047184577076</v>
      </c>
      <c r="G13" s="11">
        <v>3.1203349967931682</v>
      </c>
      <c r="H13" s="11" t="s">
        <v>298</v>
      </c>
      <c r="I13" s="12">
        <v>8.0499493260110494E-2</v>
      </c>
      <c r="J13" s="11">
        <v>0</v>
      </c>
      <c r="K13" s="11" t="s">
        <v>298</v>
      </c>
      <c r="L13" s="51">
        <v>1</v>
      </c>
    </row>
    <row r="14" spans="2:27">
      <c r="C14" s="2" t="s">
        <v>193</v>
      </c>
      <c r="D14" s="11">
        <v>9.520963089929884</v>
      </c>
      <c r="E14" s="11" t="s">
        <v>298</v>
      </c>
      <c r="F14" s="12">
        <v>2.6542265659792565E-3</v>
      </c>
      <c r="G14" s="11">
        <v>1.1043842436319296</v>
      </c>
      <c r="H14" s="11" t="s">
        <v>298</v>
      </c>
      <c r="I14" s="12">
        <v>0.29594417356861924</v>
      </c>
      <c r="J14" s="11">
        <v>0.19812049450999719</v>
      </c>
      <c r="K14" s="11" t="s">
        <v>298</v>
      </c>
      <c r="L14" s="51">
        <v>0.65724424999473019</v>
      </c>
    </row>
    <row r="15" spans="2:27">
      <c r="C15" s="2" t="s">
        <v>191</v>
      </c>
      <c r="D15" s="11">
        <v>9.7498778913477302E-2</v>
      </c>
      <c r="E15" s="11" t="s">
        <v>298</v>
      </c>
      <c r="F15" s="12">
        <v>0.75552930827908793</v>
      </c>
      <c r="G15" s="11">
        <v>0.44143997398133206</v>
      </c>
      <c r="H15" s="11" t="s">
        <v>298</v>
      </c>
      <c r="I15" s="12">
        <v>0.50802102686663042</v>
      </c>
      <c r="J15" s="11">
        <v>0.45615582431122009</v>
      </c>
      <c r="K15" s="11" t="s">
        <v>298</v>
      </c>
      <c r="L15" s="51">
        <v>0.50104965683064884</v>
      </c>
    </row>
    <row r="16" spans="2:27">
      <c r="C16" s="2" t="s">
        <v>201</v>
      </c>
      <c r="D16" s="11">
        <v>0.12098793477838377</v>
      </c>
      <c r="E16" s="11" t="s">
        <v>298</v>
      </c>
      <c r="F16" s="12">
        <v>0.7287269708932983</v>
      </c>
      <c r="G16" s="11">
        <v>0.88842122021508108</v>
      </c>
      <c r="H16" s="11" t="s">
        <v>298</v>
      </c>
      <c r="I16" s="12">
        <v>0.34827147961136062</v>
      </c>
      <c r="J16" s="11">
        <v>2.4522005330645311</v>
      </c>
      <c r="K16" s="11" t="s">
        <v>298</v>
      </c>
      <c r="L16" s="51">
        <v>0.12065076225954759</v>
      </c>
    </row>
    <row r="17" spans="3:30">
      <c r="C17" s="2" t="s">
        <v>204</v>
      </c>
      <c r="D17" s="11">
        <v>5.9956243833968124</v>
      </c>
      <c r="E17" s="11" t="s">
        <v>298</v>
      </c>
      <c r="F17" s="12">
        <v>1.6156265571025216E-2</v>
      </c>
      <c r="G17" s="11">
        <v>1.8452489124682173E-2</v>
      </c>
      <c r="H17" s="11" t="s">
        <v>298</v>
      </c>
      <c r="I17" s="12">
        <v>0.89223225607362544</v>
      </c>
      <c r="J17" s="11">
        <v>6.0425483369513172E-2</v>
      </c>
      <c r="K17" s="11" t="s">
        <v>298</v>
      </c>
      <c r="L17" s="51">
        <v>0.80634948834536591</v>
      </c>
    </row>
    <row r="18" spans="3:30">
      <c r="C18" s="2" t="s">
        <v>209</v>
      </c>
      <c r="D18" s="11">
        <v>0.93047112218165695</v>
      </c>
      <c r="E18" s="11" t="s">
        <v>298</v>
      </c>
      <c r="F18" s="12">
        <v>0.33716417206130456</v>
      </c>
      <c r="G18" s="11">
        <v>1.7271511119981366</v>
      </c>
      <c r="H18" s="11" t="s">
        <v>298</v>
      </c>
      <c r="I18" s="12">
        <v>0.19190664790278103</v>
      </c>
      <c r="J18" s="11">
        <v>0.21601384786559225</v>
      </c>
      <c r="K18" s="11" t="s">
        <v>298</v>
      </c>
      <c r="L18" s="51">
        <v>0.64314653455945003</v>
      </c>
    </row>
    <row r="19" spans="3:30">
      <c r="C19" s="2" t="s">
        <v>194</v>
      </c>
      <c r="D19" s="11">
        <v>5.1421864582861767</v>
      </c>
      <c r="E19" s="11" t="s">
        <v>298</v>
      </c>
      <c r="F19" s="12">
        <v>2.5593298733637145E-2</v>
      </c>
      <c r="G19" s="11">
        <v>0.16863106744815029</v>
      </c>
      <c r="H19" s="11" t="s">
        <v>298</v>
      </c>
      <c r="I19" s="12">
        <v>0.68224642350280829</v>
      </c>
      <c r="J19" s="11">
        <v>2.5893032678560267E-3</v>
      </c>
      <c r="K19" s="11" t="s">
        <v>298</v>
      </c>
      <c r="L19" s="51">
        <v>0.95952272860462873</v>
      </c>
    </row>
    <row r="20" spans="3:30">
      <c r="C20" s="2" t="s">
        <v>202</v>
      </c>
      <c r="D20" s="11">
        <v>0.17170235227442082</v>
      </c>
      <c r="E20" s="11" t="s">
        <v>298</v>
      </c>
      <c r="F20" s="12">
        <v>0.67952770785532524</v>
      </c>
      <c r="G20" s="11">
        <v>0.51498006592133294</v>
      </c>
      <c r="H20" s="11" t="s">
        <v>298</v>
      </c>
      <c r="I20" s="12">
        <v>0.47473356542917478</v>
      </c>
      <c r="J20" s="11">
        <v>1.4288964615585065</v>
      </c>
      <c r="K20" s="11" t="s">
        <v>298</v>
      </c>
      <c r="L20" s="51">
        <v>0.23488915896893234</v>
      </c>
    </row>
    <row r="21" spans="3:30">
      <c r="C21" s="2" t="s">
        <v>213</v>
      </c>
      <c r="D21" s="11">
        <v>19.266120745934668</v>
      </c>
      <c r="E21" s="11" t="s">
        <v>298</v>
      </c>
      <c r="F21" s="12">
        <v>2.9216318555150736E-5</v>
      </c>
      <c r="G21" s="11">
        <v>9.5221703420814326E-3</v>
      </c>
      <c r="H21" s="11" t="s">
        <v>298</v>
      </c>
      <c r="I21" s="12">
        <v>0.92246797450685647</v>
      </c>
      <c r="J21" s="11">
        <v>2.1395564240254223E-4</v>
      </c>
      <c r="K21" s="11" t="s">
        <v>298</v>
      </c>
      <c r="L21" s="51">
        <v>0.98835993699466285</v>
      </c>
    </row>
    <row r="22" spans="3:30">
      <c r="C22" s="2" t="s">
        <v>215</v>
      </c>
      <c r="D22" s="11">
        <v>2.7786410284497101</v>
      </c>
      <c r="E22" s="11" t="s">
        <v>298</v>
      </c>
      <c r="F22" s="12">
        <v>9.8788589465679394E-2</v>
      </c>
      <c r="G22" s="11">
        <v>9.215548091582243E-2</v>
      </c>
      <c r="H22" s="11" t="s">
        <v>298</v>
      </c>
      <c r="I22" s="12">
        <v>0.76211153015306987</v>
      </c>
      <c r="J22" s="11">
        <v>3.7572580869874397E-4</v>
      </c>
      <c r="K22" s="11" t="s">
        <v>298</v>
      </c>
      <c r="L22" s="51">
        <v>0.98457528522126758</v>
      </c>
    </row>
    <row r="23" spans="3:30">
      <c r="C23" s="2" t="s">
        <v>199</v>
      </c>
      <c r="D23" s="11">
        <v>7.5719968153232839</v>
      </c>
      <c r="E23" s="11" t="s">
        <v>298</v>
      </c>
      <c r="F23" s="12">
        <v>7.0877919399101484E-3</v>
      </c>
      <c r="G23" s="11">
        <v>0.58212964853983806</v>
      </c>
      <c r="H23" s="11" t="s">
        <v>298</v>
      </c>
      <c r="I23" s="12">
        <v>0.44734959347848469</v>
      </c>
      <c r="J23" s="11">
        <v>3.0772564013106025E-5</v>
      </c>
      <c r="K23" s="11" t="s">
        <v>298</v>
      </c>
      <c r="L23" s="51">
        <v>0.99558542704825514</v>
      </c>
      <c r="O23" s="98" t="s">
        <v>302</v>
      </c>
      <c r="P23" s="98"/>
      <c r="Q23" s="98"/>
      <c r="R23" s="98"/>
      <c r="S23" s="98"/>
      <c r="T23" s="98"/>
      <c r="U23" s="98"/>
      <c r="V23" s="98"/>
      <c r="W23" s="98"/>
      <c r="X23" s="98"/>
      <c r="Y23" s="98"/>
      <c r="Z23" s="98"/>
    </row>
    <row r="24" spans="3:30">
      <c r="C24" s="2" t="s">
        <v>207</v>
      </c>
      <c r="D24" s="11">
        <v>6.2743167339456845</v>
      </c>
      <c r="E24" s="11" t="s">
        <v>298</v>
      </c>
      <c r="F24" s="12">
        <v>1.3934740470778141E-2</v>
      </c>
      <c r="G24" s="11">
        <v>0.45648685201356726</v>
      </c>
      <c r="H24" s="11" t="s">
        <v>298</v>
      </c>
      <c r="I24" s="12">
        <v>0.50089473087641145</v>
      </c>
      <c r="J24" s="11">
        <v>0.23761049160695608</v>
      </c>
      <c r="K24" s="11" t="s">
        <v>298</v>
      </c>
      <c r="L24" s="51">
        <v>0.6270485937544038</v>
      </c>
      <c r="O24" s="104" t="s">
        <v>59</v>
      </c>
      <c r="P24" s="104"/>
      <c r="Q24" s="106"/>
      <c r="R24" s="103" t="s">
        <v>60</v>
      </c>
      <c r="S24" s="104"/>
      <c r="T24" s="106"/>
      <c r="U24" s="103" t="s">
        <v>61</v>
      </c>
      <c r="V24" s="104"/>
      <c r="W24" s="106"/>
      <c r="X24" s="103" t="s">
        <v>62</v>
      </c>
      <c r="Y24" s="104"/>
      <c r="Z24" s="106"/>
    </row>
    <row r="25" spans="3:30" ht="15" thickBot="1">
      <c r="C25" s="2" t="s">
        <v>203</v>
      </c>
      <c r="D25" s="11">
        <v>9.8770537262088105</v>
      </c>
      <c r="E25" s="11" t="s">
        <v>298</v>
      </c>
      <c r="F25" s="12">
        <v>2.2263571051148031E-3</v>
      </c>
      <c r="G25" s="11">
        <v>3.6966921330814674E-2</v>
      </c>
      <c r="H25" s="11" t="s">
        <v>298</v>
      </c>
      <c r="I25" s="12">
        <v>0.84793854021880855</v>
      </c>
      <c r="J25" s="11">
        <v>1.3234260522317083</v>
      </c>
      <c r="K25" s="11" t="s">
        <v>298</v>
      </c>
      <c r="L25" s="51">
        <v>0.25283566742206975</v>
      </c>
      <c r="O25" s="48" t="s">
        <v>4</v>
      </c>
      <c r="P25" s="79" t="s">
        <v>3</v>
      </c>
      <c r="Q25" s="9" t="s">
        <v>23</v>
      </c>
      <c r="R25" s="48" t="s">
        <v>4</v>
      </c>
      <c r="S25" s="79" t="s">
        <v>3</v>
      </c>
      <c r="T25" s="9" t="s">
        <v>23</v>
      </c>
      <c r="U25" s="48" t="s">
        <v>4</v>
      </c>
      <c r="V25" s="79" t="s">
        <v>3</v>
      </c>
      <c r="W25" s="9" t="s">
        <v>23</v>
      </c>
      <c r="X25" s="79" t="s">
        <v>4</v>
      </c>
      <c r="Y25" s="79" t="s">
        <v>3</v>
      </c>
      <c r="Z25" s="9" t="s">
        <v>23</v>
      </c>
    </row>
    <row r="26" spans="3:30">
      <c r="C26" s="2" t="s">
        <v>198</v>
      </c>
      <c r="D26" s="11">
        <v>0.72461858488402187</v>
      </c>
      <c r="E26" s="11" t="s">
        <v>298</v>
      </c>
      <c r="F26" s="12">
        <v>0.39675146865240452</v>
      </c>
      <c r="G26" s="11">
        <v>3.755151136900569E-2</v>
      </c>
      <c r="H26" s="11" t="s">
        <v>298</v>
      </c>
      <c r="I26" s="12">
        <v>0.8467559244617171</v>
      </c>
      <c r="J26" s="11">
        <v>4.8257166205937603</v>
      </c>
      <c r="K26" s="11" t="s">
        <v>298</v>
      </c>
      <c r="L26" s="51">
        <v>3.044501942724288E-2</v>
      </c>
      <c r="N26" s="53" t="s">
        <v>198</v>
      </c>
      <c r="O26" s="72">
        <v>0.88300000000000001</v>
      </c>
      <c r="P26" s="11" t="s">
        <v>298</v>
      </c>
      <c r="Q26" s="12">
        <v>0.34982009916518841</v>
      </c>
      <c r="R26" s="11">
        <v>2.282123465921003</v>
      </c>
      <c r="S26" s="11" t="s">
        <v>298</v>
      </c>
      <c r="T26" s="12">
        <v>0.13400000000000001</v>
      </c>
      <c r="U26" s="11">
        <v>4.7665835392211298</v>
      </c>
      <c r="V26" s="11" t="s">
        <v>298</v>
      </c>
      <c r="W26" s="51">
        <v>3.1454993199974177E-2</v>
      </c>
      <c r="X26" s="72">
        <v>2.5488639683013345</v>
      </c>
      <c r="Y26" s="11" t="s">
        <v>298</v>
      </c>
      <c r="Z26" s="12">
        <v>0.11366032519201508</v>
      </c>
    </row>
    <row r="27" spans="3:30">
      <c r="C27" s="2" t="s">
        <v>200</v>
      </c>
      <c r="D27" s="11">
        <v>3.8995182295753468</v>
      </c>
      <c r="E27" s="11" t="s">
        <v>298</v>
      </c>
      <c r="F27" s="12">
        <v>5.1172748038380032E-2</v>
      </c>
      <c r="G27" s="11">
        <v>3.7313481298911308</v>
      </c>
      <c r="H27" s="11" t="s">
        <v>298</v>
      </c>
      <c r="I27" s="12">
        <v>5.6349261845200366E-2</v>
      </c>
      <c r="J27" s="11">
        <v>6.4675576394436593E-2</v>
      </c>
      <c r="K27" s="11" t="s">
        <v>298</v>
      </c>
      <c r="L27" s="51">
        <v>0.79979697722618071</v>
      </c>
      <c r="Q27"/>
      <c r="R27"/>
    </row>
    <row r="28" spans="3:30">
      <c r="C28" s="2" t="s">
        <v>189</v>
      </c>
      <c r="D28" s="11">
        <v>6.6204550421652071</v>
      </c>
      <c r="E28" s="16" t="s">
        <v>298</v>
      </c>
      <c r="F28" s="12">
        <v>1.1612575177536062E-2</v>
      </c>
      <c r="G28" s="11">
        <v>1.7389665626326982</v>
      </c>
      <c r="H28" s="11" t="s">
        <v>298</v>
      </c>
      <c r="I28" s="12">
        <v>0.19040707631839385</v>
      </c>
      <c r="J28" s="11">
        <v>0.17135849124131489</v>
      </c>
      <c r="K28" s="11" t="s">
        <v>298</v>
      </c>
      <c r="L28" s="51">
        <v>0.67983067099316097</v>
      </c>
      <c r="Q28"/>
      <c r="R28"/>
      <c r="AD28" s="82"/>
    </row>
    <row r="29" spans="3:30">
      <c r="C29" s="2" t="s">
        <v>220</v>
      </c>
      <c r="D29" s="11">
        <v>0.61425604775048692</v>
      </c>
      <c r="E29" s="15" t="s">
        <v>298</v>
      </c>
      <c r="F29" s="12">
        <v>0.4351192568214679</v>
      </c>
      <c r="G29" s="11">
        <v>0.20207111309261969</v>
      </c>
      <c r="H29" s="11" t="s">
        <v>298</v>
      </c>
      <c r="I29" s="12">
        <v>0.65406756515652831</v>
      </c>
      <c r="J29" s="11">
        <v>0.24700688966973613</v>
      </c>
      <c r="K29" s="11" t="s">
        <v>298</v>
      </c>
      <c r="L29" s="51">
        <v>0.62032684307221009</v>
      </c>
      <c r="Q29"/>
      <c r="R29"/>
      <c r="AD29" s="82"/>
    </row>
    <row r="30" spans="3:30">
      <c r="C30" s="2" t="s">
        <v>190</v>
      </c>
      <c r="D30" s="11">
        <v>3.9595334659758055</v>
      </c>
      <c r="E30" s="11" t="s">
        <v>298</v>
      </c>
      <c r="F30" s="12">
        <v>4.9451269360684419E-2</v>
      </c>
      <c r="G30" s="11">
        <v>5.5933617743191109</v>
      </c>
      <c r="H30" s="11" t="s">
        <v>298</v>
      </c>
      <c r="I30" s="12">
        <v>2.0040383903947953E-2</v>
      </c>
      <c r="J30" s="11">
        <v>3.5734446917465634E-2</v>
      </c>
      <c r="K30" s="11" t="s">
        <v>298</v>
      </c>
      <c r="L30" s="51">
        <v>0.85046401220935852</v>
      </c>
      <c r="Q30"/>
      <c r="R30"/>
      <c r="AD30" s="82"/>
    </row>
    <row r="31" spans="3:30">
      <c r="C31" s="2" t="s">
        <v>219</v>
      </c>
      <c r="D31" s="11">
        <v>4.9144802462389361</v>
      </c>
      <c r="E31" s="11" t="s">
        <v>298</v>
      </c>
      <c r="F31" s="12">
        <v>2.8992995619022681E-2</v>
      </c>
      <c r="G31" s="11">
        <v>1.7959842423835415</v>
      </c>
      <c r="H31" s="11" t="s">
        <v>298</v>
      </c>
      <c r="I31" s="12">
        <v>0.18336203182700683</v>
      </c>
      <c r="J31" s="11">
        <v>0.11299470508831171</v>
      </c>
      <c r="K31" s="11" t="s">
        <v>298</v>
      </c>
      <c r="L31" s="51">
        <v>0.73749374690604119</v>
      </c>
      <c r="Q31"/>
      <c r="R31"/>
      <c r="AD31" s="82"/>
    </row>
    <row r="32" spans="3:30">
      <c r="C32" s="2" t="s">
        <v>221</v>
      </c>
      <c r="D32" s="11">
        <v>6.8647277680519103</v>
      </c>
      <c r="E32" s="11" t="s">
        <v>298</v>
      </c>
      <c r="F32" s="12">
        <v>1.0219949446966903E-2</v>
      </c>
      <c r="G32" s="11">
        <v>1.4007856629570765</v>
      </c>
      <c r="H32" s="11" t="s">
        <v>298</v>
      </c>
      <c r="I32" s="12">
        <v>0.23951455210579231</v>
      </c>
      <c r="J32" s="11">
        <v>0.10147784869888249</v>
      </c>
      <c r="K32" s="11" t="s">
        <v>298</v>
      </c>
      <c r="L32" s="51">
        <v>0.75075532904638975</v>
      </c>
      <c r="Q32"/>
      <c r="R32"/>
      <c r="AD32" s="82"/>
    </row>
    <row r="33" spans="2:30">
      <c r="C33" s="2" t="s">
        <v>214</v>
      </c>
      <c r="D33" s="11">
        <v>3.1486434221826802</v>
      </c>
      <c r="E33" s="11" t="s">
        <v>298</v>
      </c>
      <c r="F33" s="12">
        <v>7.9160212443566177E-2</v>
      </c>
      <c r="G33" s="11">
        <v>5.4158525922737493</v>
      </c>
      <c r="H33" s="11" t="s">
        <v>298</v>
      </c>
      <c r="I33" s="12">
        <v>2.205609792724221E-2</v>
      </c>
      <c r="J33" s="11">
        <v>0.510484503357437</v>
      </c>
      <c r="K33" s="11" t="s">
        <v>298</v>
      </c>
      <c r="L33" s="51">
        <v>0.47666295756452715</v>
      </c>
      <c r="Q33"/>
      <c r="R33"/>
      <c r="AD33" s="82"/>
    </row>
    <row r="34" spans="2:30">
      <c r="C34" s="2" t="s">
        <v>217</v>
      </c>
      <c r="D34" s="11">
        <v>1.5236503224486737</v>
      </c>
      <c r="E34" s="11" t="s">
        <v>298</v>
      </c>
      <c r="F34" s="12">
        <v>0.22008097868803883</v>
      </c>
      <c r="G34" s="11">
        <v>2.8984225401527266</v>
      </c>
      <c r="H34" s="11" t="s">
        <v>298</v>
      </c>
      <c r="I34" s="12">
        <v>9.1902306950531171E-2</v>
      </c>
      <c r="J34" s="11">
        <v>2.5703905420263163E-3</v>
      </c>
      <c r="K34" s="11" t="s">
        <v>298</v>
      </c>
      <c r="L34" s="51">
        <v>0.95967069768229785</v>
      </c>
      <c r="Q34"/>
      <c r="R34"/>
      <c r="AD34" s="82"/>
    </row>
    <row r="35" spans="2:30">
      <c r="C35" s="2" t="s">
        <v>212</v>
      </c>
      <c r="D35" s="11">
        <v>2.3069084189460218</v>
      </c>
      <c r="E35" s="11" t="s">
        <v>298</v>
      </c>
      <c r="F35" s="12">
        <v>0.13208658336939391</v>
      </c>
      <c r="G35" s="11">
        <v>0.15631244749643525</v>
      </c>
      <c r="H35" s="11" t="s">
        <v>298</v>
      </c>
      <c r="I35" s="12">
        <v>0.69345168161442583</v>
      </c>
      <c r="J35" s="11">
        <v>0.40821960405750318</v>
      </c>
      <c r="K35" s="11" t="s">
        <v>298</v>
      </c>
      <c r="L35" s="51">
        <v>0.52439605358057928</v>
      </c>
      <c r="Q35"/>
      <c r="R35"/>
      <c r="AD35" s="82"/>
    </row>
    <row r="36" spans="2:30">
      <c r="C36" s="2" t="s">
        <v>222</v>
      </c>
      <c r="D36" s="11">
        <v>8.61565135738417</v>
      </c>
      <c r="E36" s="11" t="s">
        <v>298</v>
      </c>
      <c r="F36" s="12">
        <v>4.1702285827037808E-3</v>
      </c>
      <c r="G36" s="11">
        <v>2.5135945520504612</v>
      </c>
      <c r="H36" s="11" t="s">
        <v>298</v>
      </c>
      <c r="I36" s="12">
        <v>0.11615690137756185</v>
      </c>
      <c r="J36" s="11">
        <v>4.4851962801140365E-2</v>
      </c>
      <c r="K36" s="11" t="s">
        <v>298</v>
      </c>
      <c r="L36" s="51">
        <v>0.83272544832693718</v>
      </c>
      <c r="Q36"/>
      <c r="R36"/>
      <c r="AD36" s="82"/>
    </row>
    <row r="37" spans="2:30">
      <c r="C37" s="2" t="s">
        <v>192</v>
      </c>
      <c r="D37" s="11">
        <v>0.29117790843076152</v>
      </c>
      <c r="E37" s="11" t="s">
        <v>298</v>
      </c>
      <c r="F37" s="12">
        <v>0.59071611888232767</v>
      </c>
      <c r="G37" s="11">
        <v>2.6983966035053379</v>
      </c>
      <c r="H37" s="11" t="s">
        <v>298</v>
      </c>
      <c r="I37" s="12">
        <v>0.10372091434460776</v>
      </c>
      <c r="J37" s="11">
        <v>0.45312782252278988</v>
      </c>
      <c r="K37" s="11" t="s">
        <v>298</v>
      </c>
      <c r="L37" s="51">
        <v>0.50247062465177417</v>
      </c>
      <c r="Q37"/>
      <c r="R37"/>
      <c r="AD37" s="82"/>
    </row>
    <row r="38" spans="2:30">
      <c r="C38" s="2" t="s">
        <v>210</v>
      </c>
      <c r="D38" s="11">
        <v>6.4150008908040226</v>
      </c>
      <c r="E38" s="11" t="s">
        <v>298</v>
      </c>
      <c r="F38" s="12">
        <v>1.2937203214327215E-2</v>
      </c>
      <c r="G38" s="11">
        <v>2.38327643841947</v>
      </c>
      <c r="H38" s="11" t="s">
        <v>298</v>
      </c>
      <c r="I38" s="12">
        <v>0.12593024274429471</v>
      </c>
      <c r="J38" s="11">
        <v>0.31322508890492873</v>
      </c>
      <c r="K38" s="11" t="s">
        <v>298</v>
      </c>
      <c r="L38" s="51">
        <v>0.57701135900060474</v>
      </c>
      <c r="Q38"/>
      <c r="R38"/>
      <c r="AD38" s="82"/>
    </row>
    <row r="39" spans="2:30">
      <c r="C39" s="2" t="s">
        <v>197</v>
      </c>
      <c r="D39" s="11">
        <v>8.6360525973719824</v>
      </c>
      <c r="E39" s="11" t="s">
        <v>298</v>
      </c>
      <c r="F39" s="12">
        <v>4.1276491622894993E-3</v>
      </c>
      <c r="G39" s="11">
        <v>16.411847373736531</v>
      </c>
      <c r="H39" s="11" t="s">
        <v>298</v>
      </c>
      <c r="I39" s="12">
        <v>1.0342324002910792E-4</v>
      </c>
      <c r="J39" s="11">
        <v>0.1919536458058736</v>
      </c>
      <c r="K39" s="11" t="s">
        <v>298</v>
      </c>
      <c r="L39" s="51">
        <v>0.6622798338792949</v>
      </c>
      <c r="Q39"/>
      <c r="R39"/>
      <c r="AD39" s="82"/>
    </row>
    <row r="40" spans="2:30">
      <c r="C40" s="2" t="s">
        <v>195</v>
      </c>
      <c r="D40" s="11">
        <v>0.17297650801471287</v>
      </c>
      <c r="E40" s="11" t="s">
        <v>298</v>
      </c>
      <c r="F40" s="12">
        <v>0.6784081895977514</v>
      </c>
      <c r="G40" s="11">
        <v>0.19342408104093708</v>
      </c>
      <c r="H40" s="11" t="s">
        <v>298</v>
      </c>
      <c r="I40" s="12">
        <v>0.66107045529936648</v>
      </c>
      <c r="J40" s="11">
        <v>3.8157315283598279</v>
      </c>
      <c r="K40" s="11" t="s">
        <v>298</v>
      </c>
      <c r="L40" s="51">
        <v>5.3684705222228193E-2</v>
      </c>
      <c r="Q40"/>
      <c r="R40"/>
      <c r="AD40" s="82"/>
    </row>
    <row r="41" spans="2:30">
      <c r="C41" s="2" t="s">
        <v>205</v>
      </c>
      <c r="D41" s="11">
        <v>0.73117145078485613</v>
      </c>
      <c r="E41" s="11" t="s">
        <v>298</v>
      </c>
      <c r="F41" s="12">
        <v>0.39463274936514847</v>
      </c>
      <c r="G41" s="11">
        <v>9.0548933971349026</v>
      </c>
      <c r="H41" s="11" t="s">
        <v>298</v>
      </c>
      <c r="I41" s="12">
        <v>3.3462873088987081E-3</v>
      </c>
      <c r="J41" s="11">
        <v>2.7327840108017911</v>
      </c>
      <c r="K41" s="11" t="s">
        <v>298</v>
      </c>
      <c r="L41" s="51">
        <v>0.10157454816649422</v>
      </c>
      <c r="Q41"/>
      <c r="R41"/>
      <c r="AD41" s="82"/>
    </row>
    <row r="42" spans="2:30">
      <c r="C42" s="2" t="s">
        <v>223</v>
      </c>
      <c r="D42" s="11">
        <v>8.7810634769692104</v>
      </c>
      <c r="E42" s="11" t="s">
        <v>298</v>
      </c>
      <c r="F42" s="12">
        <v>3.8376925483993465E-3</v>
      </c>
      <c r="G42" s="11">
        <v>2.7203068278962497</v>
      </c>
      <c r="H42" s="11" t="s">
        <v>298</v>
      </c>
      <c r="I42" s="12">
        <v>0.10234758368382682</v>
      </c>
      <c r="J42" s="11">
        <v>5.9537089400477743E-3</v>
      </c>
      <c r="K42" s="11" t="s">
        <v>298</v>
      </c>
      <c r="L42" s="51">
        <v>0.93865662642648973</v>
      </c>
      <c r="Q42"/>
      <c r="R42"/>
      <c r="AD42" s="82"/>
    </row>
    <row r="43" spans="2:30">
      <c r="C43" s="2" t="s">
        <v>216</v>
      </c>
      <c r="D43" s="11">
        <v>1.8685247345599889</v>
      </c>
      <c r="E43" s="11" t="s">
        <v>298</v>
      </c>
      <c r="F43" s="12">
        <v>0.17483667731618194</v>
      </c>
      <c r="G43" s="11">
        <v>3.685395357466799</v>
      </c>
      <c r="H43" s="11" t="s">
        <v>298</v>
      </c>
      <c r="I43" s="12">
        <v>5.785999078906881E-2</v>
      </c>
      <c r="J43" s="11">
        <v>0.28948874558434379</v>
      </c>
      <c r="K43" s="11" t="s">
        <v>298</v>
      </c>
      <c r="L43" s="51">
        <v>0.59179356877192724</v>
      </c>
      <c r="Q43"/>
      <c r="R43"/>
      <c r="AD43" s="82"/>
    </row>
    <row r="44" spans="2:30">
      <c r="C44" s="2" t="s">
        <v>218</v>
      </c>
      <c r="D44" s="11">
        <v>3.1443714894817592</v>
      </c>
      <c r="E44" s="11" t="s">
        <v>298</v>
      </c>
      <c r="F44" s="12">
        <v>7.936074699229477E-2</v>
      </c>
      <c r="G44" s="11">
        <v>2.0006384036447242</v>
      </c>
      <c r="H44" s="11" t="s">
        <v>298</v>
      </c>
      <c r="I44" s="12">
        <v>0.16046816205123349</v>
      </c>
      <c r="J44" s="11">
        <v>0.25303029968153973</v>
      </c>
      <c r="K44" s="11" t="s">
        <v>298</v>
      </c>
      <c r="L44" s="51">
        <v>0.61610152229576143</v>
      </c>
      <c r="Q44"/>
      <c r="R44"/>
      <c r="AD44" s="82"/>
    </row>
    <row r="45" spans="2:30">
      <c r="C45" s="2" t="s">
        <v>310</v>
      </c>
      <c r="D45" s="11">
        <v>7.8493779999999997</v>
      </c>
      <c r="E45" s="11" t="s">
        <v>298</v>
      </c>
      <c r="F45" s="12">
        <v>6.149E-3</v>
      </c>
      <c r="G45" s="11">
        <v>0.285661</v>
      </c>
      <c r="H45" s="11" t="s">
        <v>298</v>
      </c>
      <c r="I45" s="12">
        <v>0.59425099999999997</v>
      </c>
      <c r="J45" s="11">
        <v>0.51038600000000001</v>
      </c>
      <c r="K45" s="11" t="s">
        <v>298</v>
      </c>
      <c r="L45" s="51">
        <v>0.47670499999999999</v>
      </c>
      <c r="R45" s="81"/>
    </row>
    <row r="48" spans="2:30" ht="16">
      <c r="B48" s="28" t="s">
        <v>237</v>
      </c>
    </row>
    <row r="50" spans="2:12" ht="15">
      <c r="B50" s="50" t="s">
        <v>187</v>
      </c>
    </row>
    <row r="51" spans="2:12" ht="15">
      <c r="B51" s="50" t="s">
        <v>224</v>
      </c>
    </row>
    <row r="52" spans="2:12" ht="15">
      <c r="B52" s="50" t="s">
        <v>303</v>
      </c>
    </row>
    <row r="55" spans="2:12">
      <c r="C55" s="5"/>
      <c r="D55" s="102" t="s">
        <v>0</v>
      </c>
      <c r="E55" s="112"/>
      <c r="F55" s="101"/>
      <c r="G55" s="102" t="s">
        <v>1</v>
      </c>
      <c r="H55" s="100"/>
      <c r="I55" s="101"/>
      <c r="J55" s="103" t="s">
        <v>112</v>
      </c>
      <c r="K55" s="113"/>
      <c r="L55" s="113"/>
    </row>
    <row r="56" spans="2:12" ht="15" thickBot="1">
      <c r="C56" s="7"/>
      <c r="D56" s="48" t="s">
        <v>4</v>
      </c>
      <c r="E56" s="79" t="s">
        <v>3</v>
      </c>
      <c r="F56" s="9" t="s">
        <v>23</v>
      </c>
      <c r="G56" s="48" t="s">
        <v>4</v>
      </c>
      <c r="H56" s="79" t="s">
        <v>3</v>
      </c>
      <c r="I56" s="9" t="s">
        <v>23</v>
      </c>
      <c r="J56" s="48" t="s">
        <v>4</v>
      </c>
      <c r="K56" s="79" t="s">
        <v>3</v>
      </c>
      <c r="L56" s="79" t="s">
        <v>23</v>
      </c>
    </row>
    <row r="57" spans="2:12">
      <c r="C57" s="2" t="s">
        <v>225</v>
      </c>
      <c r="D57" s="11">
        <v>0.26565158075381962</v>
      </c>
      <c r="E57" s="16" t="s">
        <v>13</v>
      </c>
      <c r="F57" s="12">
        <v>0.60743645180516748</v>
      </c>
      <c r="G57" s="11">
        <v>2.6092855770552335E-2</v>
      </c>
      <c r="H57" s="11" t="s">
        <v>13</v>
      </c>
      <c r="I57" s="12">
        <v>0.8720097339899292</v>
      </c>
      <c r="J57" s="11">
        <v>0.26976616163631661</v>
      </c>
      <c r="K57" s="11" t="s">
        <v>13</v>
      </c>
      <c r="L57" s="52">
        <v>0.60467181422320193</v>
      </c>
    </row>
    <row r="58" spans="2:12">
      <c r="C58" s="2" t="s">
        <v>226</v>
      </c>
      <c r="D58" s="11">
        <v>5.98571073347169E-2</v>
      </c>
      <c r="E58" s="11" t="s">
        <v>13</v>
      </c>
      <c r="F58" s="12">
        <v>0.80723873193055329</v>
      </c>
      <c r="G58" s="11">
        <v>0.10807141985472897</v>
      </c>
      <c r="H58" s="11" t="s">
        <v>13</v>
      </c>
      <c r="I58" s="12">
        <v>0.74305924714520577</v>
      </c>
      <c r="J58" s="11">
        <v>0.76525493478862794</v>
      </c>
      <c r="K58" s="11" t="s">
        <v>13</v>
      </c>
      <c r="L58" s="51">
        <v>0.3838498633447831</v>
      </c>
    </row>
    <row r="59" spans="2:12">
      <c r="C59" s="2" t="s">
        <v>227</v>
      </c>
      <c r="D59" s="11">
        <v>5.180764136490458E-2</v>
      </c>
      <c r="E59" s="11" t="s">
        <v>13</v>
      </c>
      <c r="F59" s="12">
        <v>0.82042624938792441</v>
      </c>
      <c r="G59" s="11">
        <v>2.8028708916836478E-2</v>
      </c>
      <c r="H59" s="11" t="s">
        <v>13</v>
      </c>
      <c r="I59" s="12">
        <v>0.86738988425099195</v>
      </c>
      <c r="J59" s="11">
        <v>0.12693547993939966</v>
      </c>
      <c r="K59" s="11" t="s">
        <v>13</v>
      </c>
      <c r="L59" s="51">
        <v>0.7224046067181098</v>
      </c>
    </row>
    <row r="60" spans="2:12">
      <c r="C60" s="2" t="s">
        <v>228</v>
      </c>
      <c r="D60" s="11">
        <v>0.36432161321230844</v>
      </c>
      <c r="E60" s="11" t="s">
        <v>13</v>
      </c>
      <c r="F60" s="12">
        <v>0.54752477506967734</v>
      </c>
      <c r="G60" s="11">
        <v>6.691621467168875E-4</v>
      </c>
      <c r="H60" s="11" t="s">
        <v>13</v>
      </c>
      <c r="I60" s="12">
        <v>0.97941563302049928</v>
      </c>
      <c r="J60" s="11">
        <v>1.3176743678115945</v>
      </c>
      <c r="K60" s="11" t="s">
        <v>13</v>
      </c>
      <c r="L60" s="51">
        <v>0.25383301262619545</v>
      </c>
    </row>
    <row r="61" spans="2:12">
      <c r="C61" s="2" t="s">
        <v>229</v>
      </c>
      <c r="D61" s="11">
        <v>7.8942100159748854E-2</v>
      </c>
      <c r="E61" s="11" t="s">
        <v>13</v>
      </c>
      <c r="F61" s="12">
        <v>0.77933463081404786</v>
      </c>
      <c r="G61" s="11">
        <v>2.672082033630977E-3</v>
      </c>
      <c r="H61" s="11" t="s">
        <v>13</v>
      </c>
      <c r="I61" s="12">
        <v>0.95888026660308334</v>
      </c>
      <c r="J61" s="11">
        <v>3.0482713420099627</v>
      </c>
      <c r="K61" s="11" t="s">
        <v>13</v>
      </c>
      <c r="L61" s="51">
        <v>8.3989257018689659E-2</v>
      </c>
    </row>
    <row r="62" spans="2:12">
      <c r="C62" s="2" t="s">
        <v>230</v>
      </c>
      <c r="D62" s="11">
        <v>0.83790747588759606</v>
      </c>
      <c r="E62" s="11" t="s">
        <v>13</v>
      </c>
      <c r="F62" s="12">
        <v>0.36226592808996116</v>
      </c>
      <c r="G62" s="11">
        <v>4.1468685418895044</v>
      </c>
      <c r="H62" s="11" t="s">
        <v>13</v>
      </c>
      <c r="I62" s="12">
        <v>4.4437227541914807E-2</v>
      </c>
      <c r="J62" s="11">
        <v>2.8643493942718635E-2</v>
      </c>
      <c r="K62" s="11" t="s">
        <v>13</v>
      </c>
      <c r="L62" s="51">
        <v>0.86595725147850122</v>
      </c>
    </row>
    <row r="63" spans="2:12">
      <c r="C63" s="2" t="s">
        <v>231</v>
      </c>
      <c r="D63" s="11">
        <v>3.9585326641647951E-3</v>
      </c>
      <c r="E63" s="11" t="s">
        <v>13</v>
      </c>
      <c r="F63" s="12">
        <v>0.94996216844963821</v>
      </c>
      <c r="G63" s="11">
        <v>1.0978614468757746</v>
      </c>
      <c r="H63" s="11" t="s">
        <v>13</v>
      </c>
      <c r="I63" s="12">
        <v>0.29733969722044135</v>
      </c>
      <c r="J63" s="11">
        <v>6.3087411667860804E-2</v>
      </c>
      <c r="K63" s="11" t="s">
        <v>13</v>
      </c>
      <c r="L63" s="51">
        <v>0.80221239225438268</v>
      </c>
    </row>
    <row r="64" spans="2:12">
      <c r="C64" s="2" t="s">
        <v>232</v>
      </c>
      <c r="D64" s="11">
        <v>3.9535848168330626E-2</v>
      </c>
      <c r="E64" s="11" t="s">
        <v>13</v>
      </c>
      <c r="F64" s="12">
        <v>0.84280702495108828</v>
      </c>
      <c r="G64" s="11">
        <v>1.7447758399632731</v>
      </c>
      <c r="H64" s="11" t="s">
        <v>13</v>
      </c>
      <c r="I64" s="12">
        <v>0.18964257979086604</v>
      </c>
      <c r="J64" s="11">
        <v>0.3757808137855343</v>
      </c>
      <c r="K64" s="11" t="s">
        <v>13</v>
      </c>
      <c r="L64" s="51">
        <v>0.54130461599299762</v>
      </c>
    </row>
    <row r="65" spans="3:12">
      <c r="C65" s="2" t="s">
        <v>233</v>
      </c>
      <c r="D65" s="11">
        <v>3.7283287960316474E-4</v>
      </c>
      <c r="E65" s="11" t="s">
        <v>13</v>
      </c>
      <c r="F65" s="12">
        <v>0.98463436175993047</v>
      </c>
      <c r="G65" s="11">
        <v>3.934465322029241E-2</v>
      </c>
      <c r="H65" s="11" t="s">
        <v>13</v>
      </c>
      <c r="I65" s="12">
        <v>0.84318255682262799</v>
      </c>
      <c r="J65" s="11">
        <v>0.92531574443321352</v>
      </c>
      <c r="K65" s="11" t="s">
        <v>13</v>
      </c>
      <c r="L65" s="51">
        <v>0.3384749335209476</v>
      </c>
    </row>
    <row r="66" spans="3:12">
      <c r="C66" s="2" t="s">
        <v>234</v>
      </c>
      <c r="D66" s="11">
        <v>1.9308468896371607E-4</v>
      </c>
      <c r="E66" s="11" t="s">
        <v>13</v>
      </c>
      <c r="F66" s="12">
        <v>0.98894189869510185</v>
      </c>
      <c r="G66" s="11">
        <v>0.12762656835791827</v>
      </c>
      <c r="H66" s="11" t="s">
        <v>13</v>
      </c>
      <c r="I66" s="12">
        <v>0.72168177427509872</v>
      </c>
      <c r="J66" s="11">
        <v>1.4441691956613771</v>
      </c>
      <c r="K66" s="11" t="s">
        <v>13</v>
      </c>
      <c r="L66" s="51">
        <v>0.23239165707644224</v>
      </c>
    </row>
    <row r="67" spans="3:12">
      <c r="C67" s="2" t="s">
        <v>235</v>
      </c>
      <c r="D67" s="11">
        <v>0.19942267440353428</v>
      </c>
      <c r="E67" s="11" t="s">
        <v>13</v>
      </c>
      <c r="F67" s="12">
        <v>0.65618264663610426</v>
      </c>
      <c r="G67" s="11">
        <v>3.0155861154891666E-3</v>
      </c>
      <c r="H67" s="11" t="s">
        <v>13</v>
      </c>
      <c r="I67" s="12">
        <v>0.95631964550122683</v>
      </c>
      <c r="J67" s="11">
        <v>1.2085114337897735</v>
      </c>
      <c r="K67" s="11" t="s">
        <v>13</v>
      </c>
      <c r="L67" s="51">
        <v>0.27434810942556337</v>
      </c>
    </row>
    <row r="68" spans="3:12">
      <c r="C68" s="114" t="s">
        <v>238</v>
      </c>
      <c r="D68" s="114"/>
      <c r="E68" s="114"/>
      <c r="F68" s="114"/>
      <c r="G68" s="114"/>
      <c r="H68" s="114"/>
      <c r="I68" s="114"/>
      <c r="J68" s="114"/>
      <c r="K68" s="114"/>
      <c r="L68" s="114"/>
    </row>
    <row r="69" spans="3:12">
      <c r="C69" s="2" t="s">
        <v>241</v>
      </c>
      <c r="D69" s="11" t="s">
        <v>236</v>
      </c>
      <c r="E69" s="11" t="s">
        <v>236</v>
      </c>
      <c r="F69" s="12" t="s">
        <v>236</v>
      </c>
      <c r="G69" s="11" t="s">
        <v>236</v>
      </c>
      <c r="H69" s="11" t="s">
        <v>236</v>
      </c>
      <c r="I69" s="12" t="s">
        <v>236</v>
      </c>
      <c r="J69" s="11" t="s">
        <v>236</v>
      </c>
      <c r="K69" s="11" t="s">
        <v>236</v>
      </c>
      <c r="L69" s="51" t="s">
        <v>236</v>
      </c>
    </row>
    <row r="70" spans="3:12">
      <c r="C70" s="2" t="s">
        <v>242</v>
      </c>
      <c r="D70" s="11">
        <v>0.22374099189931201</v>
      </c>
      <c r="E70" s="11" t="s">
        <v>13</v>
      </c>
      <c r="F70" s="12">
        <v>0.63726681716331846</v>
      </c>
      <c r="G70" s="11">
        <v>0.19365854176201652</v>
      </c>
      <c r="H70" s="11" t="s">
        <v>13</v>
      </c>
      <c r="I70" s="12">
        <v>0.66086794607587751</v>
      </c>
      <c r="J70" s="11">
        <v>1.3845015711205822E-2</v>
      </c>
      <c r="K70" s="11" t="s">
        <v>13</v>
      </c>
      <c r="L70" s="51">
        <v>0.90657652613244644</v>
      </c>
    </row>
    <row r="71" spans="3:12">
      <c r="C71" s="2" t="s">
        <v>243</v>
      </c>
      <c r="D71" s="11">
        <v>0.79626242874151365</v>
      </c>
      <c r="E71" s="11" t="s">
        <v>13</v>
      </c>
      <c r="F71" s="12">
        <v>0.37442154339640643</v>
      </c>
      <c r="G71" s="11">
        <v>8.1000443397845262E-2</v>
      </c>
      <c r="H71" s="11" t="s">
        <v>13</v>
      </c>
      <c r="I71" s="12">
        <v>0.77655290883461581</v>
      </c>
      <c r="J71" s="11">
        <v>1.1447855079104164E-4</v>
      </c>
      <c r="K71" s="11" t="s">
        <v>13</v>
      </c>
      <c r="L71" s="51">
        <v>0.99148519992087736</v>
      </c>
    </row>
    <row r="72" spans="3:12">
      <c r="C72" s="2" t="s">
        <v>244</v>
      </c>
      <c r="D72" s="11">
        <v>1.3120164626358133</v>
      </c>
      <c r="E72" s="11" t="s">
        <v>13</v>
      </c>
      <c r="F72" s="12">
        <v>0.25484806569659163</v>
      </c>
      <c r="G72" s="11">
        <v>8.1345183373888625E-5</v>
      </c>
      <c r="H72" s="11" t="s">
        <v>13</v>
      </c>
      <c r="I72" s="12">
        <v>0.99282237543485741</v>
      </c>
      <c r="J72" s="11">
        <v>0.42002170408609757</v>
      </c>
      <c r="K72" s="11" t="s">
        <v>13</v>
      </c>
      <c r="L72" s="51">
        <v>0.51845738640851668</v>
      </c>
    </row>
    <row r="73" spans="3:12">
      <c r="C73" s="2" t="s">
        <v>245</v>
      </c>
      <c r="D73" s="11">
        <v>1.2033903256677956</v>
      </c>
      <c r="E73" s="11" t="s">
        <v>13</v>
      </c>
      <c r="F73" s="12">
        <v>0.27536097777128493</v>
      </c>
      <c r="G73" s="11">
        <v>3.1279982586365248E-3</v>
      </c>
      <c r="H73" s="11" t="s">
        <v>13</v>
      </c>
      <c r="I73" s="12">
        <v>0.95551379886035281</v>
      </c>
      <c r="J73" s="11">
        <v>3.0859375521859946</v>
      </c>
      <c r="K73" s="11" t="s">
        <v>13</v>
      </c>
      <c r="L73" s="51">
        <v>8.2127467876523891E-2</v>
      </c>
    </row>
    <row r="74" spans="3:12">
      <c r="C74" s="2" t="s">
        <v>246</v>
      </c>
      <c r="D74" s="11">
        <v>0.97223220945951705</v>
      </c>
      <c r="E74" s="11" t="s">
        <v>13</v>
      </c>
      <c r="F74" s="12">
        <v>0.32657723914859771</v>
      </c>
      <c r="G74" s="11">
        <v>3.2880997429689489</v>
      </c>
      <c r="H74" s="11" t="s">
        <v>13</v>
      </c>
      <c r="I74" s="12">
        <v>7.2876209293965169E-2</v>
      </c>
      <c r="J74" s="11">
        <v>3.9097499916381845E-3</v>
      </c>
      <c r="K74" s="11" t="s">
        <v>13</v>
      </c>
      <c r="L74" s="51">
        <v>0.95027103465698515</v>
      </c>
    </row>
    <row r="75" spans="3:12">
      <c r="C75" s="2" t="s">
        <v>247</v>
      </c>
      <c r="D75" s="11">
        <v>0.2184908532678683</v>
      </c>
      <c r="E75" s="11" t="s">
        <v>13</v>
      </c>
      <c r="F75" s="12">
        <v>0.64124061662981968</v>
      </c>
      <c r="G75" s="11">
        <v>0.84082240891433335</v>
      </c>
      <c r="H75" s="11" t="s">
        <v>13</v>
      </c>
      <c r="I75" s="12">
        <v>0.36143590231048095</v>
      </c>
      <c r="J75" s="11">
        <v>6.1414666288616061E-2</v>
      </c>
      <c r="K75" s="11" t="s">
        <v>13</v>
      </c>
      <c r="L75" s="51">
        <v>0.80479765633696154</v>
      </c>
    </row>
    <row r="76" spans="3:12">
      <c r="C76" s="2" t="s">
        <v>248</v>
      </c>
      <c r="D76" s="11">
        <v>0.2382289396035342</v>
      </c>
      <c r="E76" s="11" t="s">
        <v>13</v>
      </c>
      <c r="F76" s="12">
        <v>0.62658970339526743</v>
      </c>
      <c r="G76" s="11">
        <v>2.4114539168527087</v>
      </c>
      <c r="H76" s="11" t="s">
        <v>13</v>
      </c>
      <c r="I76" s="12">
        <v>0.12370721123324241</v>
      </c>
      <c r="J76" s="11">
        <v>4.3318521943721449E-3</v>
      </c>
      <c r="K76" s="11" t="s">
        <v>13</v>
      </c>
      <c r="L76" s="51">
        <v>0.94765913510145661</v>
      </c>
    </row>
    <row r="77" spans="3:12">
      <c r="C77" s="2" t="s">
        <v>249</v>
      </c>
      <c r="D77" s="11">
        <v>1.1129240713532751</v>
      </c>
      <c r="E77" s="11" t="s">
        <v>13</v>
      </c>
      <c r="F77" s="12">
        <v>0.29406777966480852</v>
      </c>
      <c r="G77" s="11">
        <v>3.3644921796716705E-3</v>
      </c>
      <c r="H77" s="11" t="s">
        <v>13</v>
      </c>
      <c r="I77" s="12">
        <v>0.95386457296492555</v>
      </c>
      <c r="J77" s="11">
        <v>0.5415912430934976</v>
      </c>
      <c r="K77" s="11" t="s">
        <v>13</v>
      </c>
      <c r="L77" s="51">
        <v>0.46354992395657613</v>
      </c>
    </row>
    <row r="78" spans="3:12">
      <c r="C78" s="2" t="s">
        <v>250</v>
      </c>
      <c r="D78" s="11">
        <v>1.2962965713995285</v>
      </c>
      <c r="E78" s="11" t="s">
        <v>13</v>
      </c>
      <c r="F78" s="12">
        <v>0.25769497129347096</v>
      </c>
      <c r="G78" s="11">
        <v>5.7284399264914479E-2</v>
      </c>
      <c r="H78" s="11" t="s">
        <v>13</v>
      </c>
      <c r="I78" s="12">
        <v>0.81134571024221935</v>
      </c>
      <c r="J78" s="11">
        <v>0.67390850315247197</v>
      </c>
      <c r="K78" s="11" t="s">
        <v>13</v>
      </c>
      <c r="L78" s="51">
        <v>0.41370520226175223</v>
      </c>
    </row>
    <row r="79" spans="3:12">
      <c r="C79" s="2" t="s">
        <v>251</v>
      </c>
      <c r="D79" s="11">
        <v>7.0483127896482619E-3</v>
      </c>
      <c r="E79" s="11" t="s">
        <v>13</v>
      </c>
      <c r="F79" s="12">
        <v>0.93326584395249057</v>
      </c>
      <c r="G79" s="11">
        <v>4.3390914948819902E-3</v>
      </c>
      <c r="H79" s="11" t="s">
        <v>13</v>
      </c>
      <c r="I79" s="12">
        <v>0.94761548169815557</v>
      </c>
      <c r="J79" s="11">
        <v>1.433566764784969</v>
      </c>
      <c r="K79" s="11" t="s">
        <v>13</v>
      </c>
      <c r="L79" s="51">
        <v>0.23410103759743137</v>
      </c>
    </row>
    <row r="80" spans="3:12">
      <c r="C80" s="114" t="s">
        <v>239</v>
      </c>
      <c r="D80" s="114"/>
      <c r="E80" s="114"/>
      <c r="F80" s="114"/>
      <c r="G80" s="114"/>
      <c r="H80" s="114"/>
      <c r="I80" s="114"/>
      <c r="J80" s="114"/>
      <c r="K80" s="114"/>
      <c r="L80" s="114"/>
    </row>
    <row r="81" spans="3:12">
      <c r="C81" s="2" t="s">
        <v>252</v>
      </c>
      <c r="D81" s="11">
        <v>0.35177195647505721</v>
      </c>
      <c r="E81" s="11" t="s">
        <v>13</v>
      </c>
      <c r="F81" s="12">
        <v>0.55449213676881559</v>
      </c>
      <c r="G81" s="11">
        <v>0.14245310634112432</v>
      </c>
      <c r="H81" s="11" t="s">
        <v>13</v>
      </c>
      <c r="I81" s="12">
        <v>0.70667891507823155</v>
      </c>
      <c r="J81" s="11">
        <v>0.1412407449903747</v>
      </c>
      <c r="K81" s="11" t="s">
        <v>13</v>
      </c>
      <c r="L81" s="51">
        <v>0.70787130281760069</v>
      </c>
    </row>
    <row r="82" spans="3:12">
      <c r="C82" s="2" t="s">
        <v>253</v>
      </c>
      <c r="D82" s="11">
        <v>0.11136368854907631</v>
      </c>
      <c r="E82" s="11" t="s">
        <v>13</v>
      </c>
      <c r="F82" s="12">
        <v>0.73931724287197764</v>
      </c>
      <c r="G82" s="11">
        <v>1.1562575564169304</v>
      </c>
      <c r="H82" s="11" t="s">
        <v>13</v>
      </c>
      <c r="I82" s="12">
        <v>0.28491043725928294</v>
      </c>
      <c r="J82" s="11">
        <v>5.2849631948435484E-2</v>
      </c>
      <c r="K82" s="11" t="s">
        <v>13</v>
      </c>
      <c r="L82" s="51">
        <v>0.81866097035770369</v>
      </c>
    </row>
    <row r="83" spans="3:12">
      <c r="C83" s="2" t="s">
        <v>254</v>
      </c>
      <c r="D83" s="11">
        <v>0.30942951308899352</v>
      </c>
      <c r="E83" s="11" t="s">
        <v>13</v>
      </c>
      <c r="F83" s="12">
        <v>0.57931145131979422</v>
      </c>
      <c r="G83" s="11">
        <v>0.18622212320236026</v>
      </c>
      <c r="H83" s="11" t="s">
        <v>13</v>
      </c>
      <c r="I83" s="12">
        <v>0.6670373078855194</v>
      </c>
      <c r="J83" s="11">
        <v>2.0967228604400347E-2</v>
      </c>
      <c r="K83" s="11" t="s">
        <v>13</v>
      </c>
      <c r="L83" s="51">
        <v>0.88516871119481877</v>
      </c>
    </row>
    <row r="84" spans="3:12">
      <c r="C84" s="2" t="s">
        <v>255</v>
      </c>
      <c r="D84" s="11">
        <v>0.78829113849585331</v>
      </c>
      <c r="E84" s="11" t="s">
        <v>13</v>
      </c>
      <c r="F84" s="12">
        <v>0.3768136194798225</v>
      </c>
      <c r="G84" s="11">
        <v>7.59110117395395E-2</v>
      </c>
      <c r="H84" s="11" t="s">
        <v>13</v>
      </c>
      <c r="I84" s="12">
        <v>0.78350319811343927</v>
      </c>
      <c r="J84" s="11">
        <v>0.27250471790454628</v>
      </c>
      <c r="K84" s="11" t="s">
        <v>13</v>
      </c>
      <c r="L84" s="51">
        <v>0.60284657135001141</v>
      </c>
    </row>
    <row r="85" spans="3:12">
      <c r="C85" s="2" t="s">
        <v>256</v>
      </c>
      <c r="D85" s="11">
        <v>0.54093375140186539</v>
      </c>
      <c r="E85" s="11" t="s">
        <v>13</v>
      </c>
      <c r="F85" s="12">
        <v>0.46382066981917136</v>
      </c>
      <c r="G85" s="11">
        <v>0.11059998970062526</v>
      </c>
      <c r="H85" s="11" t="s">
        <v>13</v>
      </c>
      <c r="I85" s="12">
        <v>0.74017973216196209</v>
      </c>
      <c r="J85" s="11">
        <v>2.4551643423740437</v>
      </c>
      <c r="K85" s="11" t="s">
        <v>13</v>
      </c>
      <c r="L85" s="51">
        <v>0.12039552383230458</v>
      </c>
    </row>
    <row r="86" spans="3:12">
      <c r="C86" s="2" t="s">
        <v>257</v>
      </c>
      <c r="D86" s="11">
        <v>0.46777865105046834</v>
      </c>
      <c r="E86" s="11" t="s">
        <v>13</v>
      </c>
      <c r="F86" s="12">
        <v>0.49564156629352074</v>
      </c>
      <c r="G86" s="11">
        <v>2.8544473991099055</v>
      </c>
      <c r="H86" s="11" t="s">
        <v>13</v>
      </c>
      <c r="I86" s="12">
        <v>9.4333382467930715E-2</v>
      </c>
      <c r="J86" s="11">
        <v>9.9263008537751581E-4</v>
      </c>
      <c r="K86" s="11" t="s">
        <v>13</v>
      </c>
      <c r="L86" s="51">
        <v>0.97493071786374264</v>
      </c>
    </row>
    <row r="87" spans="3:12">
      <c r="C87" s="2" t="s">
        <v>258</v>
      </c>
      <c r="D87" s="11">
        <v>1.0247444882426475E-2</v>
      </c>
      <c r="E87" s="11" t="s">
        <v>13</v>
      </c>
      <c r="F87" s="12">
        <v>0.91957710167680651</v>
      </c>
      <c r="G87" s="11">
        <v>1.1614924034501588</v>
      </c>
      <c r="H87" s="11" t="s">
        <v>13</v>
      </c>
      <c r="I87" s="12">
        <v>0.28382914515913299</v>
      </c>
      <c r="J87" s="11">
        <v>7.5109320878272295E-2</v>
      </c>
      <c r="K87" s="11" t="s">
        <v>13</v>
      </c>
      <c r="L87" s="51">
        <v>0.78462067147964232</v>
      </c>
    </row>
    <row r="88" spans="3:12">
      <c r="C88" s="2" t="s">
        <v>259</v>
      </c>
      <c r="D88" s="11">
        <v>3.1201857451559294E-5</v>
      </c>
      <c r="E88" s="15" t="s">
        <v>13</v>
      </c>
      <c r="F88" s="12">
        <v>0.99555462187482213</v>
      </c>
      <c r="G88" s="11">
        <v>4.2025469782715579</v>
      </c>
      <c r="H88" s="11" t="s">
        <v>13</v>
      </c>
      <c r="I88" s="12">
        <v>4.3061678381071014E-2</v>
      </c>
      <c r="J88" s="11">
        <v>0.15071277195462496</v>
      </c>
      <c r="K88" s="11" t="s">
        <v>13</v>
      </c>
      <c r="L88" s="51">
        <v>0.69870585118685036</v>
      </c>
    </row>
    <row r="89" spans="3:12">
      <c r="C89" s="2" t="s">
        <v>260</v>
      </c>
      <c r="D89" s="11">
        <v>4.7645892153475422E-2</v>
      </c>
      <c r="E89" s="11" t="s">
        <v>13</v>
      </c>
      <c r="F89" s="12">
        <v>0.82766999848909906</v>
      </c>
      <c r="G89" s="11">
        <v>0.17808975689367118</v>
      </c>
      <c r="H89" s="11" t="s">
        <v>13</v>
      </c>
      <c r="I89" s="12">
        <v>0.67395389336869549</v>
      </c>
      <c r="J89" s="11">
        <v>6.1198501477150655E-2</v>
      </c>
      <c r="K89" s="11" t="s">
        <v>13</v>
      </c>
      <c r="L89" s="51">
        <v>0.805134460023058</v>
      </c>
    </row>
    <row r="90" spans="3:12">
      <c r="C90" s="2" t="s">
        <v>261</v>
      </c>
      <c r="D90" s="11">
        <v>0.26456496509218552</v>
      </c>
      <c r="E90" s="11" t="s">
        <v>13</v>
      </c>
      <c r="F90" s="12">
        <v>0.60817109031297656</v>
      </c>
      <c r="G90" s="11">
        <v>0.46412870504308096</v>
      </c>
      <c r="H90" s="11" t="s">
        <v>13</v>
      </c>
      <c r="I90" s="12">
        <v>0.49732396171814197</v>
      </c>
      <c r="J90" s="11">
        <v>0.25760303451653388</v>
      </c>
      <c r="K90" s="11" t="s">
        <v>13</v>
      </c>
      <c r="L90" s="51">
        <v>0.61292379363698668</v>
      </c>
    </row>
    <row r="91" spans="3:12">
      <c r="C91" s="2" t="s">
        <v>262</v>
      </c>
      <c r="D91" s="11">
        <v>0.64000325268713065</v>
      </c>
      <c r="E91" s="11" t="s">
        <v>13</v>
      </c>
      <c r="F91" s="12">
        <v>0.42566451034714925</v>
      </c>
      <c r="G91" s="11">
        <v>0.20019028201126451</v>
      </c>
      <c r="H91" s="11" t="s">
        <v>13</v>
      </c>
      <c r="I91" s="12">
        <v>0.65556486377724998</v>
      </c>
      <c r="J91" s="11">
        <v>0.20019028201124267</v>
      </c>
      <c r="K91" s="11" t="s">
        <v>13</v>
      </c>
      <c r="L91" s="51">
        <v>0.65556486377726764</v>
      </c>
    </row>
    <row r="92" spans="3:12">
      <c r="C92" s="114" t="s">
        <v>240</v>
      </c>
      <c r="D92" s="114"/>
      <c r="E92" s="114"/>
      <c r="F92" s="114"/>
      <c r="G92" s="114"/>
      <c r="H92" s="114"/>
      <c r="I92" s="114"/>
      <c r="J92" s="114"/>
      <c r="K92" s="114"/>
      <c r="L92" s="114"/>
    </row>
    <row r="93" spans="3:12">
      <c r="C93" s="2" t="s">
        <v>263</v>
      </c>
      <c r="D93" s="11">
        <v>0.41807947792517836</v>
      </c>
      <c r="E93" s="11" t="s">
        <v>13</v>
      </c>
      <c r="F93" s="12">
        <v>0.51942393115438801</v>
      </c>
      <c r="G93" s="11">
        <v>0.14906834653623524</v>
      </c>
      <c r="H93" s="11" t="s">
        <v>13</v>
      </c>
      <c r="I93" s="12">
        <v>0.70027282281062919</v>
      </c>
      <c r="J93" s="11">
        <v>0.1153121234854964</v>
      </c>
      <c r="K93" s="11" t="s">
        <v>13</v>
      </c>
      <c r="L93" s="51">
        <v>0.73490970811167999</v>
      </c>
    </row>
    <row r="94" spans="3:12">
      <c r="C94" s="2" t="s">
        <v>264</v>
      </c>
      <c r="D94" s="11">
        <v>0.21052003396494987</v>
      </c>
      <c r="E94" s="11" t="s">
        <v>13</v>
      </c>
      <c r="F94" s="12">
        <v>0.6473865636177315</v>
      </c>
      <c r="G94" s="11">
        <v>0.24968479932005169</v>
      </c>
      <c r="H94" s="11" t="s">
        <v>13</v>
      </c>
      <c r="I94" s="12">
        <v>0.61842869386989729</v>
      </c>
      <c r="J94" s="11">
        <v>1.5235331401557558E-2</v>
      </c>
      <c r="K94" s="11" t="s">
        <v>13</v>
      </c>
      <c r="L94" s="51">
        <v>0.90202082582941889</v>
      </c>
    </row>
    <row r="95" spans="3:12">
      <c r="C95" s="2" t="s">
        <v>265</v>
      </c>
      <c r="D95" s="11">
        <v>0.61266591408561755</v>
      </c>
      <c r="E95" s="11" t="s">
        <v>13</v>
      </c>
      <c r="F95" s="12">
        <v>0.43569256630716313</v>
      </c>
      <c r="G95" s="11">
        <v>0.10522529015429918</v>
      </c>
      <c r="H95" s="11" t="s">
        <v>13</v>
      </c>
      <c r="I95" s="12">
        <v>0.74634545088253068</v>
      </c>
      <c r="J95" s="11">
        <v>4.2666686277884162E-3</v>
      </c>
      <c r="K95" s="11" t="s">
        <v>13</v>
      </c>
      <c r="L95" s="51">
        <v>0.94805385767762773</v>
      </c>
    </row>
    <row r="96" spans="3:12">
      <c r="C96" s="2" t="s">
        <v>266</v>
      </c>
      <c r="D96" s="11">
        <v>1.1601978807940612</v>
      </c>
      <c r="E96" s="11" t="s">
        <v>13</v>
      </c>
      <c r="F96" s="12">
        <v>0.28409604735175276</v>
      </c>
      <c r="G96" s="11">
        <v>5.6587459828253478E-3</v>
      </c>
      <c r="H96" s="11" t="s">
        <v>13</v>
      </c>
      <c r="I96" s="12">
        <v>0.94019090735398658</v>
      </c>
      <c r="J96" s="11">
        <v>0.38341751100899246</v>
      </c>
      <c r="K96" s="11" t="s">
        <v>13</v>
      </c>
      <c r="L96" s="51">
        <v>0.53723151932011981</v>
      </c>
    </row>
    <row r="97" spans="2:12">
      <c r="C97" s="2" t="s">
        <v>267</v>
      </c>
      <c r="D97" s="11">
        <v>1.1092970258467432</v>
      </c>
      <c r="E97" s="11" t="s">
        <v>13</v>
      </c>
      <c r="F97" s="12">
        <v>0.29485136994374395</v>
      </c>
      <c r="G97" s="11">
        <v>5.1166780859708966E-3</v>
      </c>
      <c r="H97" s="11" t="s">
        <v>13</v>
      </c>
      <c r="I97" s="12">
        <v>0.94312246425810586</v>
      </c>
      <c r="J97" s="11">
        <v>3.2617565835296212</v>
      </c>
      <c r="K97" s="11" t="s">
        <v>13</v>
      </c>
      <c r="L97" s="51">
        <v>7.4014499280237692E-2</v>
      </c>
    </row>
    <row r="98" spans="2:12">
      <c r="C98" s="2" t="s">
        <v>268</v>
      </c>
      <c r="D98" s="11">
        <v>0.85986759857260275</v>
      </c>
      <c r="E98" s="11" t="s">
        <v>13</v>
      </c>
      <c r="F98" s="12">
        <v>0.356077317349899</v>
      </c>
      <c r="G98" s="11">
        <v>3.2592568940579638</v>
      </c>
      <c r="H98" s="11" t="s">
        <v>13</v>
      </c>
      <c r="I98" s="12">
        <v>7.4123513824011236E-2</v>
      </c>
      <c r="J98" s="11">
        <v>6.3183633556900974E-4</v>
      </c>
      <c r="K98" s="11" t="s">
        <v>13</v>
      </c>
      <c r="L98" s="51">
        <v>0.97999784164628923</v>
      </c>
    </row>
    <row r="99" spans="2:12">
      <c r="C99" s="2" t="s">
        <v>269</v>
      </c>
      <c r="D99" s="11">
        <v>0.14486033760088221</v>
      </c>
      <c r="E99" s="11" t="s">
        <v>13</v>
      </c>
      <c r="F99" s="12">
        <v>0.70432843337946838</v>
      </c>
      <c r="G99" s="11">
        <v>0.95949808227619915</v>
      </c>
      <c r="H99" s="11" t="s">
        <v>13</v>
      </c>
      <c r="I99" s="12">
        <v>0.32975014499059374</v>
      </c>
      <c r="J99" s="11">
        <v>6.654811064949899E-2</v>
      </c>
      <c r="K99" s="11" t="s">
        <v>13</v>
      </c>
      <c r="L99" s="51">
        <v>0.7969771995477346</v>
      </c>
    </row>
    <row r="100" spans="2:12">
      <c r="C100" s="2" t="s">
        <v>270</v>
      </c>
      <c r="D100" s="11">
        <v>0.1550712149406682</v>
      </c>
      <c r="E100" s="11" t="s">
        <v>13</v>
      </c>
      <c r="F100" s="12">
        <v>0.69459978368954911</v>
      </c>
      <c r="G100" s="11">
        <v>3.5301215346653425</v>
      </c>
      <c r="H100" s="11" t="s">
        <v>13</v>
      </c>
      <c r="I100" s="12">
        <v>6.3265963366667524E-2</v>
      </c>
      <c r="J100" s="11">
        <v>1.5981999508253141E-2</v>
      </c>
      <c r="K100" s="11" t="s">
        <v>13</v>
      </c>
      <c r="L100" s="51">
        <v>0.89966120167897901</v>
      </c>
    </row>
    <row r="101" spans="2:12">
      <c r="C101" s="2" t="s">
        <v>271</v>
      </c>
      <c r="D101" s="11">
        <v>0.84908092217305553</v>
      </c>
      <c r="E101" s="11" t="s">
        <v>13</v>
      </c>
      <c r="F101" s="12">
        <v>0.35909861930642761</v>
      </c>
      <c r="G101" s="11">
        <v>1.467256150639887E-2</v>
      </c>
      <c r="H101" s="11" t="s">
        <v>13</v>
      </c>
      <c r="I101" s="12">
        <v>0.90383836049917676</v>
      </c>
      <c r="J101" s="11">
        <v>0.51571059294669908</v>
      </c>
      <c r="K101" s="11" t="s">
        <v>13</v>
      </c>
      <c r="L101" s="51">
        <v>0.47440330347517168</v>
      </c>
    </row>
    <row r="102" spans="2:12">
      <c r="C102" s="2" t="s">
        <v>272</v>
      </c>
      <c r="D102" s="11">
        <v>1.2487767237479672</v>
      </c>
      <c r="E102" s="15" t="s">
        <v>13</v>
      </c>
      <c r="F102" s="12">
        <v>0.26654642890160374</v>
      </c>
      <c r="G102" s="11">
        <v>0.17066864443076432</v>
      </c>
      <c r="H102" s="11" t="s">
        <v>13</v>
      </c>
      <c r="I102" s="12">
        <v>0.68043006246189353</v>
      </c>
      <c r="J102" s="11">
        <v>0.74783625340572579</v>
      </c>
      <c r="K102" s="11" t="s">
        <v>13</v>
      </c>
      <c r="L102" s="51">
        <v>0.38929575790627968</v>
      </c>
    </row>
    <row r="103" spans="2:12">
      <c r="C103" s="2" t="s">
        <v>273</v>
      </c>
      <c r="D103" s="11">
        <v>0.19910515029099191</v>
      </c>
      <c r="E103" s="15" t="s">
        <v>13</v>
      </c>
      <c r="F103" s="12">
        <v>0.65643861267463444</v>
      </c>
      <c r="G103" s="11">
        <v>5.238096715416473E-2</v>
      </c>
      <c r="H103" s="11" t="s">
        <v>13</v>
      </c>
      <c r="I103" s="12">
        <v>0.81945266602703137</v>
      </c>
      <c r="J103" s="11">
        <v>2.0567439212686285</v>
      </c>
      <c r="K103" s="11" t="s">
        <v>13</v>
      </c>
      <c r="L103" s="51">
        <v>0.15474962362951489</v>
      </c>
    </row>
    <row r="104" spans="2:12">
      <c r="L104" s="53"/>
    </row>
    <row r="105" spans="2:12">
      <c r="L105" s="53"/>
    </row>
    <row r="106" spans="2:12" ht="16">
      <c r="B106" s="70" t="s">
        <v>274</v>
      </c>
    </row>
    <row r="108" spans="2:12" ht="15">
      <c r="B108" s="71" t="s">
        <v>187</v>
      </c>
    </row>
    <row r="109" spans="2:12" ht="15">
      <c r="B109" s="50" t="s">
        <v>309</v>
      </c>
    </row>
    <row r="110" spans="2:12" ht="15">
      <c r="B110" s="50" t="s">
        <v>349</v>
      </c>
    </row>
    <row r="114" spans="2:17">
      <c r="C114" s="5"/>
      <c r="D114" s="102" t="s">
        <v>0</v>
      </c>
      <c r="E114" s="112"/>
      <c r="F114" s="101"/>
      <c r="G114" s="102" t="s">
        <v>1</v>
      </c>
      <c r="H114" s="100"/>
      <c r="I114" s="101"/>
      <c r="J114" s="103" t="s">
        <v>112</v>
      </c>
      <c r="K114" s="113"/>
      <c r="L114" s="106"/>
    </row>
    <row r="115" spans="2:17" ht="15" thickBot="1">
      <c r="C115" s="7"/>
      <c r="D115" s="48" t="s">
        <v>4</v>
      </c>
      <c r="E115" s="79" t="s">
        <v>3</v>
      </c>
      <c r="F115" s="9" t="s">
        <v>23</v>
      </c>
      <c r="G115" s="48" t="s">
        <v>4</v>
      </c>
      <c r="H115" s="79" t="s">
        <v>3</v>
      </c>
      <c r="I115" s="9" t="s">
        <v>23</v>
      </c>
      <c r="J115" s="48" t="s">
        <v>4</v>
      </c>
      <c r="K115" s="79" t="s">
        <v>3</v>
      </c>
      <c r="L115" s="9" t="s">
        <v>23</v>
      </c>
      <c r="M115" s="48" t="s">
        <v>301</v>
      </c>
      <c r="N115" s="89"/>
      <c r="O115" s="89"/>
      <c r="P115" s="89"/>
      <c r="Q115" s="89"/>
    </row>
    <row r="116" spans="2:17">
      <c r="B116"/>
      <c r="C116" s="2" t="s">
        <v>283</v>
      </c>
      <c r="D116" s="11">
        <v>4.1863111652215528</v>
      </c>
      <c r="E116" s="11" t="s">
        <v>122</v>
      </c>
      <c r="F116" s="12">
        <v>4.3736522675205683E-2</v>
      </c>
      <c r="G116" s="11">
        <v>0.18800609229927895</v>
      </c>
      <c r="H116" s="11" t="s">
        <v>122</v>
      </c>
      <c r="I116" s="12">
        <v>0.66564241518366751</v>
      </c>
      <c r="J116" s="31">
        <v>6.5552177034558942E-2</v>
      </c>
      <c r="K116" s="74" t="s">
        <v>122</v>
      </c>
      <c r="L116" s="75">
        <v>0.79852399228345605</v>
      </c>
      <c r="M116" s="73" t="s">
        <v>305</v>
      </c>
    </row>
    <row r="117" spans="2:17">
      <c r="B117"/>
      <c r="C117" s="2" t="s">
        <v>282</v>
      </c>
      <c r="D117" s="11">
        <v>3.6469999999999998</v>
      </c>
      <c r="E117" s="11" t="s">
        <v>299</v>
      </c>
      <c r="F117" s="12">
        <v>5.9401378370935197E-2</v>
      </c>
      <c r="G117" s="11">
        <v>0.35904421897949818</v>
      </c>
      <c r="H117" s="11" t="s">
        <v>299</v>
      </c>
      <c r="I117" s="12">
        <v>0.55100000000000005</v>
      </c>
      <c r="J117" s="31">
        <v>0.112</v>
      </c>
      <c r="K117" s="74" t="s">
        <v>299</v>
      </c>
      <c r="L117" s="12">
        <v>0.73799999999999999</v>
      </c>
      <c r="M117" s="73" t="s">
        <v>304</v>
      </c>
    </row>
    <row r="118" spans="2:17" ht="15" customHeight="1">
      <c r="B118"/>
      <c r="C118" s="2" t="s">
        <v>284</v>
      </c>
      <c r="D118" s="11">
        <v>5.7649999999999997</v>
      </c>
      <c r="E118" s="11" t="s">
        <v>299</v>
      </c>
      <c r="F118" s="12">
        <v>1.8426846234328421E-2</v>
      </c>
      <c r="G118" s="11">
        <v>3.8244491527444788E-2</v>
      </c>
      <c r="H118" s="11" t="s">
        <v>299</v>
      </c>
      <c r="I118" s="12">
        <v>0.84499999999999997</v>
      </c>
      <c r="J118" s="31">
        <v>0.48199999999999998</v>
      </c>
      <c r="K118" s="74" t="s">
        <v>299</v>
      </c>
      <c r="L118" s="12">
        <v>0.49</v>
      </c>
      <c r="M118" s="73" t="s">
        <v>304</v>
      </c>
    </row>
    <row r="119" spans="2:17">
      <c r="B119"/>
      <c r="C119" s="2" t="s">
        <v>278</v>
      </c>
      <c r="D119" s="11">
        <v>0.2247843679638816</v>
      </c>
      <c r="E119" s="11" t="s">
        <v>122</v>
      </c>
      <c r="F119" s="12">
        <v>0.63659269149152387</v>
      </c>
      <c r="G119" s="11">
        <v>0.40144402810990987</v>
      </c>
      <c r="H119" s="11" t="s">
        <v>122</v>
      </c>
      <c r="I119" s="12">
        <v>0.52798780816958613</v>
      </c>
      <c r="J119" s="31">
        <v>1.835479357057558</v>
      </c>
      <c r="K119" s="74" t="s">
        <v>122</v>
      </c>
      <c r="L119" s="12">
        <v>0.17894969449243198</v>
      </c>
      <c r="M119" s="73" t="s">
        <v>305</v>
      </c>
    </row>
    <row r="120" spans="2:17">
      <c r="B120"/>
      <c r="C120" s="2" t="s">
        <v>306</v>
      </c>
      <c r="D120" s="11">
        <v>0.85507880264804315</v>
      </c>
      <c r="E120" s="11" t="s">
        <v>300</v>
      </c>
      <c r="F120" s="12">
        <v>0.35783282359979307</v>
      </c>
      <c r="G120" s="11">
        <v>0.55394533686810155</v>
      </c>
      <c r="H120" s="11" t="s">
        <v>300</v>
      </c>
      <c r="I120" s="12">
        <v>0.45883769110066819</v>
      </c>
      <c r="J120" s="31">
        <v>1.0888999999999999E-2</v>
      </c>
      <c r="K120" s="74" t="s">
        <v>300</v>
      </c>
      <c r="L120" s="12">
        <v>0.91714533852796665</v>
      </c>
      <c r="M120" s="73" t="s">
        <v>307</v>
      </c>
    </row>
    <row r="121" spans="2:17">
      <c r="B121"/>
      <c r="C121" s="2" t="s">
        <v>276</v>
      </c>
      <c r="D121" s="11">
        <v>0.11369239221791305</v>
      </c>
      <c r="E121" s="11" t="s">
        <v>300</v>
      </c>
      <c r="F121" s="12">
        <v>0.73684000000000005</v>
      </c>
      <c r="G121" s="11">
        <v>1.5328573395693801</v>
      </c>
      <c r="H121" s="11" t="s">
        <v>300</v>
      </c>
      <c r="I121" s="12">
        <v>0.2192171428510214</v>
      </c>
      <c r="J121" s="31">
        <v>0.86998225949535613</v>
      </c>
      <c r="K121" s="74" t="s">
        <v>300</v>
      </c>
      <c r="L121" s="12">
        <v>0.35369851273682862</v>
      </c>
      <c r="M121" s="73" t="s">
        <v>308</v>
      </c>
    </row>
    <row r="122" spans="2:17">
      <c r="B122"/>
      <c r="C122" s="2" t="s">
        <v>277</v>
      </c>
      <c r="D122" s="11">
        <v>6.8000000000000005E-2</v>
      </c>
      <c r="E122" s="11" t="s">
        <v>299</v>
      </c>
      <c r="F122" s="12">
        <v>0.79539673034708303</v>
      </c>
      <c r="G122" s="11">
        <v>1.210605818878836</v>
      </c>
      <c r="H122" s="11" t="s">
        <v>299</v>
      </c>
      <c r="I122" s="12">
        <v>0.27400000000000002</v>
      </c>
      <c r="J122" s="31">
        <v>3.3479999999999999</v>
      </c>
      <c r="K122" s="74" t="s">
        <v>299</v>
      </c>
      <c r="L122" s="12">
        <v>7.0999999999999994E-2</v>
      </c>
      <c r="M122" s="73" t="s">
        <v>304</v>
      </c>
    </row>
    <row r="123" spans="2:17">
      <c r="B123"/>
      <c r="C123" s="2" t="s">
        <v>279</v>
      </c>
      <c r="D123" s="11">
        <v>2.1709999999999998</v>
      </c>
      <c r="E123" s="11" t="s">
        <v>299</v>
      </c>
      <c r="F123" s="12">
        <v>0.14419992797370193</v>
      </c>
      <c r="G123" s="11">
        <v>0.84136905377467497</v>
      </c>
      <c r="H123" s="11" t="s">
        <v>299</v>
      </c>
      <c r="I123" s="12">
        <v>0.36099999999999999</v>
      </c>
      <c r="J123" s="31">
        <v>5.0000000000000001E-3</v>
      </c>
      <c r="K123" s="74" t="s">
        <v>299</v>
      </c>
      <c r="L123" s="12">
        <v>0.94399999999999995</v>
      </c>
      <c r="M123" s="73" t="s">
        <v>304</v>
      </c>
    </row>
    <row r="124" spans="2:17">
      <c r="B124"/>
      <c r="C124" s="2" t="s">
        <v>280</v>
      </c>
      <c r="D124" s="11">
        <v>0.161</v>
      </c>
      <c r="E124" s="11" t="s">
        <v>299</v>
      </c>
      <c r="F124" s="12">
        <v>0.68904099935880114</v>
      </c>
      <c r="G124" s="11">
        <v>6.0076494344414269E-2</v>
      </c>
      <c r="H124" s="11" t="s">
        <v>299</v>
      </c>
      <c r="I124" s="12">
        <v>0.80700000000000005</v>
      </c>
      <c r="J124" s="31">
        <v>1.9410000000000001</v>
      </c>
      <c r="K124" s="74" t="s">
        <v>299</v>
      </c>
      <c r="L124" s="12">
        <v>0.16700000000000001</v>
      </c>
      <c r="M124" s="73" t="s">
        <v>304</v>
      </c>
    </row>
    <row r="125" spans="2:17">
      <c r="B125"/>
      <c r="C125" s="2" t="s">
        <v>275</v>
      </c>
      <c r="D125" s="11">
        <v>0.217</v>
      </c>
      <c r="E125" s="16" t="s">
        <v>299</v>
      </c>
      <c r="F125" s="12">
        <v>0.64277217222210525</v>
      </c>
      <c r="G125" s="11">
        <v>1.911721275079781</v>
      </c>
      <c r="H125" s="11" t="s">
        <v>299</v>
      </c>
      <c r="I125" s="12">
        <v>0.17</v>
      </c>
      <c r="J125" s="31">
        <v>0.65500000000000003</v>
      </c>
      <c r="K125" s="74" t="s">
        <v>299</v>
      </c>
      <c r="L125" s="12">
        <v>0.42099999999999999</v>
      </c>
      <c r="M125" s="73" t="s">
        <v>304</v>
      </c>
    </row>
    <row r="126" spans="2:17">
      <c r="B126"/>
      <c r="C126" s="2" t="s">
        <v>281</v>
      </c>
      <c r="D126" s="11">
        <v>1.413</v>
      </c>
      <c r="E126" s="11" t="s">
        <v>299</v>
      </c>
      <c r="F126" s="12">
        <v>0.23777866309430451</v>
      </c>
      <c r="G126" s="11">
        <v>2.4365526293148925</v>
      </c>
      <c r="H126" s="11" t="s">
        <v>299</v>
      </c>
      <c r="I126" s="12">
        <v>0.122</v>
      </c>
      <c r="J126" s="31">
        <v>0.31900000000000001</v>
      </c>
      <c r="K126" s="74" t="s">
        <v>299</v>
      </c>
      <c r="L126" s="12">
        <v>0.57299999999999995</v>
      </c>
      <c r="M126" s="73" t="s">
        <v>304</v>
      </c>
    </row>
    <row r="164" ht="24" customHeight="1"/>
    <row r="198" spans="25:25">
      <c r="Y198" s="78"/>
    </row>
    <row r="199" spans="25:25">
      <c r="Y199" s="78"/>
    </row>
    <row r="200" spans="25:25">
      <c r="Y200" s="78"/>
    </row>
    <row r="201" spans="25:25">
      <c r="Y201" s="78"/>
    </row>
    <row r="202" spans="25:25">
      <c r="Y202" s="78"/>
    </row>
    <row r="203" spans="25:25">
      <c r="Y203" s="78"/>
    </row>
    <row r="204" spans="25:25">
      <c r="Y204" s="78"/>
    </row>
    <row r="205" spans="25:25">
      <c r="Y205" s="78"/>
    </row>
    <row r="206" spans="25:25">
      <c r="Y206" s="78"/>
    </row>
    <row r="207" spans="25:25">
      <c r="Y207" s="78"/>
    </row>
    <row r="208" spans="25:25" ht="12.75" customHeight="1">
      <c r="Y208" s="78"/>
    </row>
    <row r="209" spans="25:25" ht="12.75" customHeight="1">
      <c r="Y209" s="78"/>
    </row>
    <row r="210" spans="25:25" ht="12.75" customHeight="1">
      <c r="Y210" s="78"/>
    </row>
    <row r="211" spans="25:25" ht="12.75" customHeight="1">
      <c r="Y211" s="78"/>
    </row>
    <row r="212" spans="25:25" ht="12.75" customHeight="1">
      <c r="Y212" s="78"/>
    </row>
    <row r="213" spans="25:25" ht="12.75" customHeight="1">
      <c r="Y213" s="78"/>
    </row>
    <row r="214" spans="25:25" ht="12.75" customHeight="1">
      <c r="Y214" s="78"/>
    </row>
    <row r="215" spans="25:25" ht="12.75" customHeight="1">
      <c r="Y215" s="78"/>
    </row>
    <row r="216" spans="25:25" ht="12.75" customHeight="1">
      <c r="Y216" s="78"/>
    </row>
    <row r="217" spans="25:25" ht="12.75" customHeight="1">
      <c r="Y217" s="78"/>
    </row>
    <row r="218" spans="25:25" ht="12.75" customHeight="1">
      <c r="Y218" s="78"/>
    </row>
    <row r="219" spans="25:25" ht="12.75" customHeight="1"/>
    <row r="220" spans="25:25" ht="12.75" customHeight="1"/>
    <row r="221" spans="25:25" ht="12.75" customHeight="1"/>
    <row r="222" spans="25:25" ht="12.75" customHeight="1"/>
    <row r="223" spans="25:25" ht="12.75" customHeight="1"/>
    <row r="224" spans="25:25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</sheetData>
  <sortState ref="B116:P126">
    <sortCondition ref="B116:B126"/>
  </sortState>
  <mergeCells count="17">
    <mergeCell ref="C68:L68"/>
    <mergeCell ref="C80:L80"/>
    <mergeCell ref="C92:L92"/>
    <mergeCell ref="D114:F114"/>
    <mergeCell ref="G114:I114"/>
    <mergeCell ref="J114:L114"/>
    <mergeCell ref="D8:F8"/>
    <mergeCell ref="G8:I8"/>
    <mergeCell ref="J8:L8"/>
    <mergeCell ref="D55:F55"/>
    <mergeCell ref="G55:I55"/>
    <mergeCell ref="J55:L55"/>
    <mergeCell ref="O23:Z23"/>
    <mergeCell ref="O24:Q24"/>
    <mergeCell ref="R24:T24"/>
    <mergeCell ref="U24:W24"/>
    <mergeCell ref="X24:Z24"/>
  </mergeCells>
  <conditionalFormatting sqref="E57:E67 H57:H67 K57:K67 K69:K79 H69:H79 E69:E79 E81:E91 H81:H91 K81:K91 K93:K103 H93:H103 E93:E103">
    <cfRule type="expression" dxfId="29" priority="27">
      <formula>F57&gt;0.07</formula>
    </cfRule>
    <cfRule type="expression" dxfId="28" priority="28">
      <formula>F57&lt;0.05</formula>
    </cfRule>
  </conditionalFormatting>
  <conditionalFormatting sqref="D57:D67 G57:G67 J57:J67 J69:J79 G69:G79 D69:D79 D81:D91 G81:G91 J81:J91 J93:J103 G93:G103 D93:D103">
    <cfRule type="expression" dxfId="27" priority="25">
      <formula>F57&gt;0.07</formula>
    </cfRule>
    <cfRule type="expression" dxfId="26" priority="26">
      <formula>F57&lt;0.05</formula>
    </cfRule>
  </conditionalFormatting>
  <conditionalFormatting sqref="F57:F67 I57:I67 L57:L67 L69:L79 I69:I79 F69:F79 F81:F91 I81:I91 L81:L91 L93:L103 I93:I103 F93:F103">
    <cfRule type="cellIs" dxfId="25" priority="29" operator="greaterThan">
      <formula>0.07</formula>
    </cfRule>
    <cfRule type="cellIs" dxfId="24" priority="30" operator="lessThan">
      <formula>0.05</formula>
    </cfRule>
  </conditionalFormatting>
  <conditionalFormatting sqref="K116:K126 H116:H126 E116:E126">
    <cfRule type="expression" dxfId="23" priority="21">
      <formula>F116&gt;0.07</formula>
    </cfRule>
    <cfRule type="expression" dxfId="22" priority="22">
      <formula>F116&lt;0.05</formula>
    </cfRule>
  </conditionalFormatting>
  <conditionalFormatting sqref="J116:J126 G116:G126 D116:D126">
    <cfRule type="expression" dxfId="21" priority="19">
      <formula>F116&gt;0.07</formula>
    </cfRule>
    <cfRule type="expression" dxfId="20" priority="20">
      <formula>F116&lt;0.05</formula>
    </cfRule>
  </conditionalFormatting>
  <conditionalFormatting sqref="L116:L126 I116:I126 F116:F126">
    <cfRule type="cellIs" dxfId="19" priority="23" operator="greaterThan">
      <formula>0.07</formula>
    </cfRule>
    <cfRule type="cellIs" dxfId="18" priority="24" operator="lessThan">
      <formula>0.05</formula>
    </cfRule>
  </conditionalFormatting>
  <conditionalFormatting sqref="D10:D44 G10:G44 J10:J44">
    <cfRule type="expression" dxfId="17" priority="31">
      <formula>F10&gt;0.07</formula>
    </cfRule>
    <cfRule type="expression" dxfId="16" priority="32">
      <formula>F10&lt;0.05</formula>
    </cfRule>
  </conditionalFormatting>
  <conditionalFormatting sqref="E10:E44 H10:H44 K10:K44">
    <cfRule type="expression" dxfId="15" priority="33">
      <formula>F10&gt;0.07</formula>
    </cfRule>
    <cfRule type="expression" dxfId="14" priority="34">
      <formula>F10&lt;0.05</formula>
    </cfRule>
  </conditionalFormatting>
  <conditionalFormatting sqref="F10:F44 I10:I44 L10:L44">
    <cfRule type="cellIs" dxfId="13" priority="35" operator="greaterThan">
      <formula>0.07</formula>
    </cfRule>
    <cfRule type="cellIs" dxfId="12" priority="36" operator="lessThan">
      <formula>0.05</formula>
    </cfRule>
  </conditionalFormatting>
  <conditionalFormatting sqref="O26 X26 R26 U26">
    <cfRule type="expression" dxfId="11" priority="7">
      <formula>Q26&gt;0.07</formula>
    </cfRule>
    <cfRule type="expression" dxfId="10" priority="8">
      <formula>Q26&lt;0.05</formula>
    </cfRule>
  </conditionalFormatting>
  <conditionalFormatting sqref="P26 Y26 S26 V26">
    <cfRule type="expression" dxfId="9" priority="9">
      <formula>Q26&gt;0.07</formula>
    </cfRule>
    <cfRule type="expression" dxfId="8" priority="10">
      <formula>Q26&lt;0.05</formula>
    </cfRule>
  </conditionalFormatting>
  <conditionalFormatting sqref="Q26 Z26 T26 W26">
    <cfRule type="cellIs" dxfId="7" priority="11" operator="greaterThan">
      <formula>0.07</formula>
    </cfRule>
    <cfRule type="cellIs" dxfId="6" priority="12" operator="lessThan">
      <formula>0.05</formula>
    </cfRule>
  </conditionalFormatting>
  <conditionalFormatting sqref="D45 G45 J45">
    <cfRule type="expression" dxfId="5" priority="1">
      <formula>F45&gt;0.07</formula>
    </cfRule>
    <cfRule type="expression" dxfId="4" priority="2">
      <formula>F45&lt;0.05</formula>
    </cfRule>
  </conditionalFormatting>
  <conditionalFormatting sqref="E45 H45 K45">
    <cfRule type="expression" dxfId="3" priority="3">
      <formula>F45&gt;0.07</formula>
    </cfRule>
    <cfRule type="expression" dxfId="2" priority="4">
      <formula>F45&lt;0.05</formula>
    </cfRule>
  </conditionalFormatting>
  <conditionalFormatting sqref="F45 I45 L45">
    <cfRule type="cellIs" dxfId="1" priority="5" operator="greaterThan">
      <formula>0.07</formula>
    </cfRule>
    <cfRule type="cellIs" dxfId="0" priority="6" operator="lessThan">
      <formula>0.05</formula>
    </cfRule>
  </conditionalFormatting>
  <pageMargins left="0.7" right="0.7" top="0.75" bottom="0.75" header="0.3" footer="0.3"/>
  <pageSetup scale="56" fitToHeight="3" orientation="landscape" verticalDpi="0" r:id="rId1"/>
  <rowBreaks count="2" manualBreakCount="2">
    <brk id="47" min="1" max="25" man="1"/>
    <brk id="105" min="1" max="25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erkbladen</vt:lpstr>
      </vt:variant>
      <vt:variant>
        <vt:i4>4</vt:i4>
      </vt:variant>
      <vt:variant>
        <vt:lpstr>Benoemde bereiken</vt:lpstr>
      </vt:variant>
      <vt:variant>
        <vt:i4>4</vt:i4>
      </vt:variant>
    </vt:vector>
  </HeadingPairs>
  <TitlesOfParts>
    <vt:vector size="8" baseType="lpstr">
      <vt:lpstr>Statistics</vt:lpstr>
      <vt:lpstr>Repeated measures post-hoc</vt:lpstr>
      <vt:lpstr>DTI</vt:lpstr>
      <vt:lpstr>Metabolomics</vt:lpstr>
      <vt:lpstr>DTI!Afdrukbereik</vt:lpstr>
      <vt:lpstr>Metabolomics!Afdrukbereik</vt:lpstr>
      <vt:lpstr>'Repeated measures post-hoc'!Afdrukbereik</vt:lpstr>
      <vt:lpstr>Statistics!Afdrukberei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L Emmerzaal</dc:creator>
  <cp:lastModifiedBy>Tim Emmerzaal</cp:lastModifiedBy>
  <cp:lastPrinted>2019-04-16T14:56:24Z</cp:lastPrinted>
  <dcterms:created xsi:type="dcterms:W3CDTF">2018-12-19T14:36:30Z</dcterms:created>
  <dcterms:modified xsi:type="dcterms:W3CDTF">2020-05-04T21:26:04Z</dcterms:modified>
</cp:coreProperties>
</file>